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drawings/drawing8.xml" ContentType="application/vnd.openxmlformats-officedocument.drawingml.chartshapes+xml"/>
  <Override PartName="/xl/drawings/drawing19.xml" ContentType="application/vnd.openxmlformats-officedocument.drawingml.chartshapes+xml"/>
  <Override PartName="/xl/charts/style6.xml" ContentType="application/vnd.ms-office.chartstyle+xml"/>
  <Override PartName="/xl/charts/colors17.xml" ContentType="application/vnd.ms-office.chartcolorstyle+xml"/>
  <Override PartName="/xl/charts/style18.xml" ContentType="application/vnd.ms-office.chartstyle+xml"/>
  <Override PartName="/xl/worksheets/sheet7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17.xml" ContentType="application/vnd.openxmlformats-officedocument.drawingml.chartshapes+xml"/>
  <Override PartName="/xl/charts/style4.xml" ContentType="application/vnd.ms-office.chartstyle+xml"/>
  <Override PartName="/xl/charts/colors15.xml" ContentType="application/vnd.ms-office.chartcolorstyle+xml"/>
  <Override PartName="/xl/charts/style16.xml" ContentType="application/vnd.ms-office.chartstyle+xml"/>
  <Default Extension="rels" ContentType="application/vnd.openxmlformats-package.relationships+xml"/>
  <Default Extension="xml" ContentType="application/xml"/>
  <Override PartName="/xl/worksheets/sheet5.xml" ContentType="application/vnd.openxmlformats-officedocument.spreadsheetml.worksheet+xml"/>
  <Override PartName="/xl/drawings/drawing2.xml" ContentType="application/vnd.openxmlformats-officedocument.drawingml.chartshapes+xml"/>
  <Override PartName="/xl/drawings/drawing15.xml" ContentType="application/vnd.openxmlformats-officedocument.drawingml.chartshapes+xml"/>
  <Override PartName="/xl/charts/style2.xml" ContentType="application/vnd.ms-office.chartstyle+xml"/>
  <Override PartName="/xl/charts/style14.xml" ContentType="application/vnd.ms-office.chartstyle+xml"/>
  <Override PartName="/xl/charts/colors13.xml" ContentType="application/vnd.ms-office.chartcolorstyle+xml"/>
  <Override PartName="/xl/charts/colors9.xml" ContentType="application/vnd.ms-office.chartcolorstyle+xml"/>
  <Override PartName="/xl/worksheets/sheet3.xml" ContentType="application/vnd.openxmlformats-officedocument.spreadsheetml.worksheet+xml"/>
  <Override PartName="/xl/drawings/drawing13.xml" ContentType="application/vnd.openxmlformats-officedocument.drawingml.chartshapes+xml"/>
  <Override PartName="/xl/drawings/drawing22.xml" ContentType="application/vnd.openxmlformats-officedocument.drawingml.chartshapes+xml"/>
  <Override PartName="/xl/charts/chart18.xml" ContentType="application/vnd.openxmlformats-officedocument.drawingml.chart+xml"/>
  <Override PartName="/xl/drawings/drawing24.xml" ContentType="application/vnd.openxmlformats-officedocument.drawing+xml"/>
  <Override PartName="/xl/charts/style12.xml" ContentType="application/vnd.ms-office.chartstyle+xml"/>
  <Override PartName="/xl/charts/colors11.xml" ContentType="application/vnd.ms-office.chartcolorstyle+xml"/>
  <Override PartName="/xl/charts/colors7.xml" ContentType="application/vnd.ms-office.chartcolorstyle+xml"/>
  <Override PartName="/xl/worksheets/sheet1.xml" ContentType="application/vnd.openxmlformats-officedocument.spreadsheetml.worksheet+xml"/>
  <Override PartName="/xl/drawings/drawing11.xml" ContentType="application/vnd.openxmlformats-officedocument.drawing+xml"/>
  <Override PartName="/xl/charts/chart16.xml" ContentType="application/vnd.openxmlformats-officedocument.drawingml.chart+xml"/>
  <Override PartName="/xl/drawings/drawing20.xml" ContentType="application/vnd.openxmlformats-officedocument.drawingml.chartshapes+xml"/>
  <Override PartName="/xl/charts/colors5.xml" ContentType="application/vnd.ms-office.chartcolorstyle+xml"/>
  <Override PartName="/xl/charts/style10.xml" ContentType="application/vnd.ms-office.chartstyle+xml"/>
  <Override PartName="/xl/sharedStrings.xml" ContentType="application/vnd.openxmlformats-officedocument.spreadsheetml.sharedStrings+xml"/>
  <Override PartName="/xl/charts/chart14.xml" ContentType="application/vnd.openxmlformats-officedocument.drawingml.chart+xml"/>
  <Override PartName="/xl/charts/colors3.xml" ContentType="application/vnd.ms-office.chartcolorstyle+xml"/>
  <Override PartName="/xl/charts/chart9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Override PartName="/xl/charts/colors1.xml" ContentType="application/vnd.ms-office.chartcolorstyle+xml"/>
  <Default Extension="bin" ContentType="application/vnd.openxmlformats-officedocument.spreadsheetml.printerSettings"/>
  <Default Extension="png" ContentType="image/png"/>
  <Override PartName="/xl/charts/chart7.xml" ContentType="application/vnd.openxmlformats-officedocument.drawingml.chart+xml"/>
  <Override PartName="/xl/drawings/drawing9.xml" ContentType="application/vnd.openxmlformats-officedocument.drawingml.chartshapes+xml"/>
  <Override PartName="/xl/charts/chart10.xml" ContentType="application/vnd.openxmlformats-officedocument.drawingml.chart+xml"/>
  <Override PartName="/xl/charts/style9.xml" ContentType="application/vnd.ms-office.chartstyle+xml"/>
  <Override PartName="/xl/charts/chart5.xml" ContentType="application/vnd.openxmlformats-officedocument.drawingml.chart+xml"/>
  <Override PartName="/xl/drawings/drawing7.xml" ContentType="application/vnd.openxmlformats-officedocument.drawingml.chartshapes+xml"/>
  <Override PartName="/xl/charts/colors18.xml" ContentType="application/vnd.ms-office.chartcolorstyle+xml"/>
  <Override PartName="/xl/charts/style7.xml" ContentType="application/vnd.ms-office.chartstyle+xml"/>
  <Override PartName="/xl/worksheets/sheet6.xml" ContentType="application/vnd.openxmlformats-officedocument.spreadsheetml.worksheet+xml"/>
  <Default Extension="jpeg" ContentType="image/jpeg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drawings/drawing18.xml" ContentType="application/vnd.openxmlformats-officedocument.drawingml.chartshapes+xml"/>
  <Override PartName="/xl/charts/style5.xml" ContentType="application/vnd.ms-office.chartstyle+xml"/>
  <Override PartName="/xl/charts/style17.xml" ContentType="application/vnd.ms-office.chartstyle+xml"/>
  <Override PartName="/xl/charts/colors16.xml" ContentType="application/vnd.ms-office.chartcolorstyle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3.xml" ContentType="application/vnd.openxmlformats-officedocument.drawingml.chartshapes+xml"/>
  <Override PartName="/xl/drawings/drawing16.xml" ContentType="application/vnd.openxmlformats-officedocument.drawing+xml"/>
  <Override PartName="/xl/charts/colors8.xml" ContentType="application/vnd.ms-office.chartcolorstyle+xml"/>
  <Override PartName="/xl/charts/style3.xml" ContentType="application/vnd.ms-office.chartstyle+xml"/>
  <Override PartName="/xl/charts/style1.xml" ContentType="application/vnd.ms-office.chartstyle+xml"/>
  <Override PartName="/xl/charts/colors14.xml" ContentType="application/vnd.ms-office.chartcolorstyle+xml"/>
  <Override PartName="/xl/charts/style15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drawings/drawing14.xml" ContentType="application/vnd.openxmlformats-officedocument.drawingml.chartshapes+xml"/>
  <Override PartName="/xl/drawings/drawing23.xml" ContentType="application/vnd.openxmlformats-officedocument.drawingml.chartshapes+xml"/>
  <Override PartName="/xl/charts/chart19.xml" ContentType="application/vnd.openxmlformats-officedocument.drawingml.chart+xml"/>
  <Override PartName="/xl/charts/colors6.xml" ContentType="application/vnd.ms-office.chartcolorstyle+xml"/>
  <Override PartName="/xl/charts/colors12.xml" ContentType="application/vnd.ms-office.chartcolorstyle+xml"/>
  <Override PartName="/xl/charts/style13.xml" ContentType="application/vnd.ms-office.chartstyle+xml"/>
  <Override PartName="/xl/drawings/drawing12.xml" ContentType="application/vnd.openxmlformats-officedocument.drawingml.chartshapes+xml"/>
  <Override PartName="/xl/drawings/drawing21.xml" ContentType="application/vnd.openxmlformats-officedocument.drawing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xl/charts/colors4.xml" ContentType="application/vnd.ms-office.chartcolorstyle+xml"/>
  <Override PartName="/xl/charts/colors10.xml" ContentType="application/vnd.ms-office.chartcolorstyle+xml"/>
  <Override PartName="/xl/charts/style11.xml" ContentType="application/vnd.ms-office.chartstyle+xml"/>
  <Override PartName="/xl/drawings/drawing10.xml" ContentType="application/vnd.openxmlformats-officedocument.drawingml.chartshapes+xml"/>
  <Override PartName="/xl/charts/chart13.xml" ContentType="application/vnd.openxmlformats-officedocument.drawingml.chart+xml"/>
  <Override PartName="/xl/charts/chart15.xml" ContentType="application/vnd.openxmlformats-officedocument.drawingml.chart+xml"/>
  <Override PartName="/xl/charts/colors2.xml" ContentType="application/vnd.ms-office.chartcolorstyle+xml"/>
  <Override PartName="/xl/charts/chart8.xml" ContentType="application/vnd.openxmlformats-officedocument.drawingml.chart+xml"/>
  <Override PartName="/xl/charts/chart11.xml" ContentType="application/vnd.openxmlformats-officedocument.drawingml.chart+xml"/>
  <Override PartName="/xl/charts/chart22.xml" ContentType="application/vnd.openxmlformats-officedocument.drawingml.chart+xml"/>
  <Override PartName="/docProps/core.xml" ContentType="application/vnd.openxmlformats-package.core-properties+xml"/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charts/style8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20" yWindow="-120" windowWidth="20730" windowHeight="11160"/>
  </bookViews>
  <sheets>
    <sheet name="USA" sheetId="1" r:id="rId1"/>
    <sheet name="UK" sheetId="2" r:id="rId2"/>
    <sheet name="Mexico" sheetId="4" r:id="rId3"/>
    <sheet name="Japan" sheetId="3" r:id="rId4"/>
    <sheet name="Sri Lanka" sheetId="5" r:id="rId5"/>
    <sheet name="Final score " sheetId="7" r:id="rId6"/>
    <sheet name="Figure Development" sheetId="8" r:id="rId7"/>
  </sheets>
  <calcPr calcId="19102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7" i="5"/>
  <c r="P7" s="1"/>
  <c r="O6"/>
  <c r="P6" s="1"/>
  <c r="O5"/>
  <c r="P5" s="1"/>
  <c r="O4"/>
  <c r="P4" s="1"/>
  <c r="J7"/>
  <c r="J6"/>
  <c r="I7"/>
  <c r="I6"/>
  <c r="I5"/>
  <c r="J5" s="1"/>
  <c r="I4"/>
  <c r="J4" s="1"/>
  <c r="P25" i="3"/>
  <c r="Q25" s="1"/>
  <c r="P28"/>
  <c r="Q28" s="1"/>
  <c r="P27"/>
  <c r="Q27" s="1"/>
  <c r="P26"/>
  <c r="Q26" s="1"/>
  <c r="I26"/>
  <c r="I25"/>
  <c r="J25" s="1"/>
  <c r="I28"/>
  <c r="J28" s="1"/>
  <c r="I27"/>
  <c r="J27" s="1"/>
  <c r="J26"/>
  <c r="P21" l="1"/>
  <c r="Q21" s="1"/>
  <c r="P20"/>
  <c r="Q20" s="1"/>
  <c r="P19"/>
  <c r="Q19" s="1"/>
  <c r="I18"/>
  <c r="P18"/>
  <c r="Q18" s="1"/>
  <c r="J18"/>
  <c r="I21"/>
  <c r="I20"/>
  <c r="I19"/>
  <c r="J19" s="1"/>
  <c r="J21"/>
  <c r="J20"/>
  <c r="P13"/>
  <c r="P12"/>
  <c r="Q12" s="1"/>
  <c r="P11"/>
  <c r="Q11" s="1"/>
  <c r="P10"/>
  <c r="Q10" s="1"/>
  <c r="Q13"/>
  <c r="I14"/>
  <c r="J14" s="1"/>
  <c r="I13"/>
  <c r="J13" s="1"/>
  <c r="I12"/>
  <c r="J12" s="1"/>
  <c r="I11"/>
  <c r="J11" s="1"/>
  <c r="Q4"/>
  <c r="P4"/>
  <c r="P7"/>
  <c r="Q7" s="1"/>
  <c r="P6"/>
  <c r="Q6" s="1"/>
  <c r="P5"/>
  <c r="Q5" s="1"/>
  <c r="J4"/>
  <c r="I5"/>
  <c r="J5" s="1"/>
  <c r="I4"/>
  <c r="I7"/>
  <c r="J7" s="1"/>
  <c r="J6"/>
  <c r="I6"/>
  <c r="I19" i="4"/>
  <c r="J19" s="1"/>
  <c r="I18"/>
  <c r="J18" s="1"/>
  <c r="I17"/>
  <c r="J17" s="1"/>
  <c r="I16"/>
  <c r="J16" s="1"/>
  <c r="Q13"/>
  <c r="Q12"/>
  <c r="Q11"/>
  <c r="P13"/>
  <c r="P12"/>
  <c r="P11"/>
  <c r="P10"/>
  <c r="Q10" s="1"/>
  <c r="J13"/>
  <c r="J12"/>
  <c r="J11"/>
  <c r="I13"/>
  <c r="I12"/>
  <c r="I11"/>
  <c r="I10"/>
  <c r="J10" s="1"/>
  <c r="J4"/>
  <c r="Q7"/>
  <c r="Q6"/>
  <c r="P7"/>
  <c r="P6"/>
  <c r="P5"/>
  <c r="Q5" s="1"/>
  <c r="P4"/>
  <c r="Q4" s="1"/>
  <c r="J7"/>
  <c r="J6"/>
  <c r="I7"/>
  <c r="I6"/>
  <c r="I5"/>
  <c r="J5" s="1"/>
  <c r="I4"/>
  <c r="P25" i="2"/>
  <c r="O28"/>
  <c r="P28" s="1"/>
  <c r="O27"/>
  <c r="P27" s="1"/>
  <c r="O26"/>
  <c r="O25"/>
  <c r="I28"/>
  <c r="J28" s="1"/>
  <c r="I27"/>
  <c r="J27" s="1"/>
  <c r="I26"/>
  <c r="J26" s="1"/>
  <c r="I25"/>
  <c r="J25" s="1"/>
  <c r="P26"/>
  <c r="P18"/>
  <c r="O21"/>
  <c r="P21" s="1"/>
  <c r="O20"/>
  <c r="P20" s="1"/>
  <c r="O19"/>
  <c r="P19" s="1"/>
  <c r="O18"/>
  <c r="I21"/>
  <c r="J21" s="1"/>
  <c r="I20"/>
  <c r="J20" s="1"/>
  <c r="I19"/>
  <c r="J19" s="1"/>
  <c r="J18"/>
  <c r="I18"/>
  <c r="O14"/>
  <c r="P14" s="1"/>
  <c r="O13"/>
  <c r="P13" s="1"/>
  <c r="O12"/>
  <c r="P12" s="1"/>
  <c r="O11"/>
  <c r="P11" s="1"/>
  <c r="J11"/>
  <c r="I14"/>
  <c r="J14" s="1"/>
  <c r="I13"/>
  <c r="J13" s="1"/>
  <c r="I12"/>
  <c r="J12" s="1"/>
  <c r="I11"/>
  <c r="P6"/>
  <c r="P5"/>
  <c r="P4"/>
  <c r="O7"/>
  <c r="P7" s="1"/>
  <c r="O6"/>
  <c r="O5"/>
  <c r="O4"/>
  <c r="I7" l="1"/>
  <c r="J7" s="1"/>
  <c r="I6"/>
  <c r="J6" s="1"/>
  <c r="I4"/>
  <c r="J4" s="1"/>
  <c r="I5"/>
  <c r="J5" s="1"/>
  <c r="N6" i="1" l="1"/>
  <c r="O6" s="1"/>
  <c r="N8"/>
  <c r="O8" s="1"/>
  <c r="N7"/>
  <c r="O7" s="1"/>
  <c r="N5"/>
  <c r="O5" s="1"/>
  <c r="N39"/>
  <c r="O39" s="1"/>
  <c r="N38"/>
  <c r="O38" s="1"/>
  <c r="N37"/>
  <c r="O37" s="1"/>
  <c r="N36"/>
  <c r="O36" s="1"/>
  <c r="N74"/>
  <c r="O74" s="1"/>
  <c r="N73"/>
  <c r="O73" s="1"/>
  <c r="N72"/>
  <c r="O72" s="1"/>
  <c r="N71"/>
  <c r="O71" s="1"/>
  <c r="M20" i="5" l="1"/>
  <c r="F20"/>
  <c r="L17"/>
  <c r="M17" s="1"/>
  <c r="E17"/>
  <c r="F17" s="1"/>
  <c r="E20" i="4"/>
  <c r="F20" s="1"/>
  <c r="F11"/>
  <c r="F6"/>
  <c r="L20"/>
  <c r="M20" s="1"/>
  <c r="L15"/>
  <c r="L11"/>
  <c r="M11" s="1"/>
  <c r="E15"/>
  <c r="F15" s="1"/>
  <c r="E11"/>
  <c r="L6"/>
  <c r="M6" s="1"/>
  <c r="E6"/>
  <c r="L26" i="3"/>
  <c r="M26" s="1"/>
  <c r="E26"/>
  <c r="F26" s="1"/>
  <c r="L19"/>
  <c r="M19" s="1"/>
  <c r="E19"/>
  <c r="F19" s="1"/>
  <c r="L12"/>
  <c r="M12" s="1"/>
  <c r="E12"/>
  <c r="F12" s="1"/>
  <c r="L6"/>
  <c r="M6" s="1"/>
  <c r="E6"/>
  <c r="F6" s="1"/>
  <c r="M28" i="2"/>
  <c r="M12"/>
  <c r="F5"/>
  <c r="L28"/>
  <c r="E28"/>
  <c r="F28" s="1"/>
  <c r="L21"/>
  <c r="M21" s="1"/>
  <c r="L12"/>
  <c r="L5"/>
  <c r="M5" s="1"/>
  <c r="E21"/>
  <c r="F21" s="1"/>
  <c r="E12"/>
  <c r="F12" s="1"/>
  <c r="P19" i="4" l="1"/>
  <c r="Q19" s="1"/>
  <c r="P18"/>
  <c r="Q18" s="1"/>
  <c r="P17"/>
  <c r="Q17" s="1"/>
  <c r="P16"/>
  <c r="Q16" s="1"/>
  <c r="M15"/>
  <c r="F68" i="1"/>
  <c r="L132"/>
  <c r="M132" s="1"/>
  <c r="L112"/>
  <c r="M112" s="1"/>
  <c r="L68"/>
  <c r="M68" s="1"/>
  <c r="L33"/>
  <c r="M33" s="1"/>
  <c r="E132"/>
  <c r="F132" s="1"/>
  <c r="E112"/>
  <c r="F112" s="1"/>
  <c r="E68"/>
  <c r="E33"/>
  <c r="F33" s="1"/>
  <c r="N118"/>
  <c r="O118" s="1"/>
  <c r="N117"/>
  <c r="O117" s="1"/>
  <c r="N116"/>
  <c r="O116" s="1"/>
  <c r="N115"/>
  <c r="O115" s="1"/>
  <c r="I118"/>
  <c r="J118" s="1"/>
  <c r="I117"/>
  <c r="J117" s="1"/>
  <c r="I116"/>
  <c r="J116" s="1"/>
  <c r="I115"/>
  <c r="J115" s="1"/>
  <c r="I74"/>
  <c r="J74" s="1"/>
  <c r="I73"/>
  <c r="J73" s="1"/>
  <c r="I72"/>
  <c r="J72" s="1"/>
  <c r="I71"/>
  <c r="J71" s="1"/>
  <c r="I39"/>
  <c r="J39" s="1"/>
  <c r="I38"/>
  <c r="J38" s="1"/>
  <c r="I37"/>
  <c r="J37" s="1"/>
  <c r="I36"/>
  <c r="J36" s="1"/>
  <c r="N12"/>
  <c r="O12" s="1"/>
  <c r="N11"/>
  <c r="O11" s="1"/>
  <c r="N10"/>
  <c r="O10" s="1"/>
  <c r="N9"/>
  <c r="O9" s="1"/>
</calcChain>
</file>

<file path=xl/sharedStrings.xml><?xml version="1.0" encoding="utf-8"?>
<sst xmlns="http://schemas.openxmlformats.org/spreadsheetml/2006/main" count="833" uniqueCount="395">
  <si>
    <t>No.</t>
  </si>
  <si>
    <t>Product category</t>
  </si>
  <si>
    <t>USA</t>
  </si>
  <si>
    <t>Figure</t>
  </si>
  <si>
    <t>Name</t>
  </si>
  <si>
    <t>UK</t>
  </si>
  <si>
    <t>Japan</t>
  </si>
  <si>
    <t>Mexico</t>
  </si>
  <si>
    <t>Sri Lanka</t>
  </si>
  <si>
    <t>Brand Name</t>
  </si>
  <si>
    <t>Product Name</t>
  </si>
  <si>
    <t>Product name</t>
  </si>
  <si>
    <t>1.Kind Health Grains</t>
  </si>
  <si>
    <t>1.Cinnamon oat clusters with flax seeds</t>
  </si>
  <si>
    <t>2.Annie's Homegrown</t>
  </si>
  <si>
    <t>2.Cinna bunnies</t>
  </si>
  <si>
    <t>3.Better oats</t>
  </si>
  <si>
    <t>3.Cinnamon oats</t>
  </si>
  <si>
    <t>4.Cascadian Farm</t>
  </si>
  <si>
    <t>4.Cinnamon crunch</t>
  </si>
  <si>
    <t>.Cascadian Farm</t>
  </si>
  <si>
    <t>5.Cinnamon raisin</t>
  </si>
  <si>
    <t>6. McCormic</t>
  </si>
  <si>
    <t>6.Apple Cinnamon french toast</t>
  </si>
  <si>
    <t>7.Quaker</t>
  </si>
  <si>
    <t>7.Cinnamon &amp; Spice (Instant oatmeal)</t>
  </si>
  <si>
    <t>.Quaker</t>
  </si>
  <si>
    <t>8.Apples &amp; Cinnamon(Instant oatmeal)</t>
  </si>
  <si>
    <t>9.Quaker</t>
  </si>
  <si>
    <t>9.Brown sugar Cinnamon</t>
  </si>
  <si>
    <t>10.Vans</t>
  </si>
  <si>
    <t>10.Cinnamon Heven</t>
  </si>
  <si>
    <t>11.Kashi</t>
  </si>
  <si>
    <t>11.Cinnamon Harvest</t>
  </si>
  <si>
    <t>12.Chex</t>
  </si>
  <si>
    <t>12.Cinnamon chex</t>
  </si>
  <si>
    <t>16Simple truth</t>
  </si>
  <si>
    <t>General Mills</t>
  </si>
  <si>
    <t>22Apple cinnamon (cheerios)</t>
  </si>
  <si>
    <t xml:space="preserve">19Kellogg's </t>
  </si>
  <si>
    <t>23Apple and cinnamon</t>
  </si>
  <si>
    <t xml:space="preserve">Kellogg's </t>
  </si>
  <si>
    <t>24Cinnamon brown sugar crunch</t>
  </si>
  <si>
    <t>25Cinnamon frosted flakes</t>
  </si>
  <si>
    <t>26Cinnamon pecan</t>
  </si>
  <si>
    <t>20Mom's best cereals</t>
  </si>
  <si>
    <t>27Crispy cinnamon rice</t>
  </si>
  <si>
    <t>21Natures path</t>
  </si>
  <si>
    <t>28Oatmeal apple cinnamon</t>
  </si>
  <si>
    <t>29Sunrice crunchy cinnamon</t>
  </si>
  <si>
    <t>30Dark chocolate cinnamon</t>
  </si>
  <si>
    <t>31Froasted granny's apple pie</t>
  </si>
  <si>
    <t>32Blueberry cinnamon flax</t>
  </si>
  <si>
    <t>33Spiced apple flax</t>
  </si>
  <si>
    <t>Quaker</t>
  </si>
  <si>
    <t>34Cinnamon roll</t>
  </si>
  <si>
    <t>35Life cinnamon multigrain cereal</t>
  </si>
  <si>
    <t>36Lower sugar -oatmeal</t>
  </si>
  <si>
    <t>37Apple cinnamon -rice crisps</t>
  </si>
  <si>
    <t>Cereals</t>
  </si>
  <si>
    <t>14.Grarich</t>
  </si>
  <si>
    <t>14.Apple Cinnamon</t>
  </si>
  <si>
    <t>15.nestle</t>
  </si>
  <si>
    <t>15.Curiously Cinnamon</t>
  </si>
  <si>
    <t>17Charros</t>
  </si>
  <si>
    <t>17Cinnabon</t>
  </si>
  <si>
    <t>18Cinnamon roll</t>
  </si>
  <si>
    <t>19Porridge cinnamon</t>
  </si>
  <si>
    <t>13.General mills</t>
  </si>
  <si>
    <t>13.Cinnomon toast crunch</t>
  </si>
  <si>
    <t>18Kashi</t>
  </si>
  <si>
    <t>20Cinnamon french toast</t>
  </si>
  <si>
    <t>Kashi</t>
  </si>
  <si>
    <t>21Honey cinnamon</t>
  </si>
  <si>
    <t>Tea</t>
  </si>
  <si>
    <t>1.Bigeblow</t>
  </si>
  <si>
    <t>1.Orange &amp; spice herbal Tea</t>
  </si>
  <si>
    <t>2.Bigeblow</t>
  </si>
  <si>
    <t>2.Vanilla chai Black Tea</t>
  </si>
  <si>
    <t>3.Bigeblow</t>
  </si>
  <si>
    <t>3.Cinnamon &amp; Blackberry Herbal Tea</t>
  </si>
  <si>
    <t>4.Bigeblow</t>
  </si>
  <si>
    <t>4.Spiced chai Black Tea</t>
  </si>
  <si>
    <t>5.Bigeblow</t>
  </si>
  <si>
    <t>5.Organic chai Back Tea</t>
  </si>
  <si>
    <t>6.Farmer Brothers</t>
  </si>
  <si>
    <t>6.Cinnamon &amp; Spice Herbal Tea</t>
  </si>
  <si>
    <t>7.Lasi Le Beau</t>
  </si>
  <si>
    <t>7.Super Dieter's Tea - Cinnamon Spice</t>
  </si>
  <si>
    <t>8.Private selection</t>
  </si>
  <si>
    <t>8.Sweet cinnamon spice herbal tea</t>
  </si>
  <si>
    <t>9.Stash</t>
  </si>
  <si>
    <t>9.Chai green tea</t>
  </si>
  <si>
    <t>10.Stash</t>
  </si>
  <si>
    <t>10.Ginger fire chai</t>
  </si>
  <si>
    <t>11.Stash</t>
  </si>
  <si>
    <t>11.Chai spice Black Tea</t>
  </si>
  <si>
    <t>12.Stash</t>
  </si>
  <si>
    <t>12.Spice dragon red chai</t>
  </si>
  <si>
    <t>13.Stash</t>
  </si>
  <si>
    <t>13.Decaf vanilla chai</t>
  </si>
  <si>
    <t>14.Stash</t>
  </si>
  <si>
    <t>14.Organic gold cup chai Herbal Tea</t>
  </si>
  <si>
    <t>15.Tazo</t>
  </si>
  <si>
    <t>15.Chai organic</t>
  </si>
  <si>
    <t>17 Celestial</t>
  </si>
  <si>
    <t>20cinnamon tea apple</t>
  </si>
  <si>
    <t xml:space="preserve">18Tazo Herbal </t>
  </si>
  <si>
    <t>21Tea Sweet Cinnamon Spice</t>
  </si>
  <si>
    <t>19Steep</t>
  </si>
  <si>
    <t xml:space="preserve"> 22Organic Sweet Cinnamon</t>
  </si>
  <si>
    <t>20Yogi Tea</t>
  </si>
  <si>
    <t>23Cinnamon Vanilla Healthy Skin</t>
  </si>
  <si>
    <t>21Paromi Tea</t>
  </si>
  <si>
    <t>24Cinnamon Chai</t>
  </si>
  <si>
    <t>22Harney &amp; Sons</t>
  </si>
  <si>
    <t>25Black Tea</t>
  </si>
  <si>
    <t>23Chamomile</t>
  </si>
  <si>
    <t xml:space="preserve"> 26Peppermint Cinnamon</t>
  </si>
  <si>
    <t xml:space="preserve">24Harney and Sons Harney and Sons </t>
  </si>
  <si>
    <t xml:space="preserve">27Hot Cinnamon Spice </t>
  </si>
  <si>
    <t>25Zest Tea High Caffeine Tea</t>
  </si>
  <si>
    <t>28Apple cinnamon</t>
  </si>
  <si>
    <t xml:space="preserve">26Botanic Choice Green </t>
  </si>
  <si>
    <t>29Tea with Cinnamon</t>
  </si>
  <si>
    <t>27Chai Moments Tea India Cm Cinnamon</t>
  </si>
  <si>
    <t>30Chai Moments Tea India Cm Cinnamon</t>
  </si>
  <si>
    <t xml:space="preserve">28Caffeinated </t>
  </si>
  <si>
    <t xml:space="preserve">31Hot Cinnamon Sunset Black </t>
  </si>
  <si>
    <t xml:space="preserve">29Great Value </t>
  </si>
  <si>
    <t>32Cinnamon Spice Black Tea</t>
  </si>
  <si>
    <t xml:space="preserve">30Ashbys </t>
  </si>
  <si>
    <t>33Cinnamon Orange</t>
  </si>
  <si>
    <t>34Cinnamon plum tea</t>
  </si>
  <si>
    <t>31Twinings</t>
  </si>
  <si>
    <t>35ROOIBOS, ORANGE &amp; CINNAMON</t>
  </si>
  <si>
    <t>32Pukka</t>
  </si>
  <si>
    <t>36Cinnamon</t>
  </si>
  <si>
    <t>33Halmark</t>
  </si>
  <si>
    <t>37Cinnamon vanila</t>
  </si>
  <si>
    <t>Twinings</t>
  </si>
  <si>
    <t>38Cherry &amp; Cinnamon</t>
  </si>
  <si>
    <t>39Cinnamon vogue</t>
  </si>
  <si>
    <t>34Good earth</t>
  </si>
  <si>
    <t>39Sweet &amp; spicy</t>
  </si>
  <si>
    <t>35Market spice</t>
  </si>
  <si>
    <t>40Cinnamon orange green tea</t>
  </si>
  <si>
    <t>36Lean green</t>
  </si>
  <si>
    <t>41Super green tea</t>
  </si>
  <si>
    <t>37Gtee</t>
  </si>
  <si>
    <t>42Cinnamon tea</t>
  </si>
  <si>
    <t>16.Nestle</t>
  </si>
  <si>
    <t>16.abuelita</t>
  </si>
  <si>
    <t>38Lifetone</t>
  </si>
  <si>
    <t>43Cinnamon Tea</t>
  </si>
  <si>
    <t>Twinnings</t>
  </si>
  <si>
    <t>44Pumkin Spice</t>
  </si>
  <si>
    <t>41Spice paradise</t>
  </si>
  <si>
    <t>50Pure ceylon cinnamon tea</t>
  </si>
  <si>
    <t>51Pure ceylon cinnamon herbal drink</t>
  </si>
  <si>
    <t>42Cinnamon legends</t>
  </si>
  <si>
    <t>52Cinnamon black tea</t>
  </si>
  <si>
    <t>53Cinnamon green tea</t>
  </si>
  <si>
    <t>54Cinnamon ginger ditox</t>
  </si>
  <si>
    <t>55Cinnamon authentic spice tea</t>
  </si>
  <si>
    <t>56Cinnamon kick</t>
  </si>
  <si>
    <t>43Dilma</t>
  </si>
  <si>
    <t>57Cinnamon black tea</t>
  </si>
  <si>
    <t>58Cinnamon green tea</t>
  </si>
  <si>
    <t>59Cinnamon Apple cinnamon &amp; vanilla</t>
  </si>
  <si>
    <t>44Pure Ceylon spices</t>
  </si>
  <si>
    <t>60Ceylon cinnamon tea</t>
  </si>
  <si>
    <t>45Orbit</t>
  </si>
  <si>
    <t>61Cinnamon Ginger Tea</t>
  </si>
  <si>
    <t>62Cinnamon Herbal  Tea</t>
  </si>
  <si>
    <t>46Fadna</t>
  </si>
  <si>
    <t>63Ceylon cinnamon tea</t>
  </si>
  <si>
    <t>1.MCCORMICK</t>
  </si>
  <si>
    <t>1.Cinnamon sugar</t>
  </si>
  <si>
    <t>2.Cinnamon toast crunch bites</t>
  </si>
  <si>
    <t>2.OJAS studio</t>
  </si>
  <si>
    <t>3.Date &amp; grain bite Ginger, cinnamon,&amp; chia</t>
  </si>
  <si>
    <t>4.KIND</t>
  </si>
  <si>
    <t>4.White chocolate Cinnamon Almand</t>
  </si>
  <si>
    <t>5.KIND</t>
  </si>
  <si>
    <t>5.Dark choclate cinnamon pecan</t>
  </si>
  <si>
    <t>6.Kirland</t>
  </si>
  <si>
    <t>6.Cinnamon Rall</t>
  </si>
  <si>
    <t>7.Belvita</t>
  </si>
  <si>
    <t>7.Cinnamon brown sugar</t>
  </si>
  <si>
    <t>8.Pillsbury</t>
  </si>
  <si>
    <t>8.Cinnamon Roll Toaster Strudel</t>
  </si>
  <si>
    <t>9.Pop-Tarts</t>
  </si>
  <si>
    <t>9.Frosted Brown Sugar Cinnamon</t>
  </si>
  <si>
    <t>10.Simply Balanced</t>
  </si>
  <si>
    <t>10.Steel cut Oat Meal, Apple, Cinnamon</t>
  </si>
  <si>
    <t>Bakery</t>
  </si>
  <si>
    <t>Cinnamon Chex</t>
  </si>
  <si>
    <t>Cinnamon Toast Crunch Bites</t>
  </si>
  <si>
    <t>Crest</t>
  </si>
  <si>
    <t>Crest Whitening Expressions Fluoride Anticavity Toothpaste, Cinnamon Rush, 6 oz (4 Pack)</t>
  </si>
  <si>
    <t>Joas Studio</t>
  </si>
  <si>
    <t>kellogg's</t>
  </si>
  <si>
    <t>kellogg cinnamon pastry crisps</t>
  </si>
  <si>
    <t>kellogg nutri grain apple cinnamon</t>
  </si>
  <si>
    <t>kellogg's nutri-grain bakery delights cinnamon crumb cake</t>
  </si>
  <si>
    <t xml:space="preserve">Kind </t>
  </si>
  <si>
    <t>Le Chic Patissier</t>
  </si>
  <si>
    <t>Kokos</t>
  </si>
  <si>
    <t>Stay Alert Chewing Gum</t>
  </si>
  <si>
    <t>Nabisco BelVita</t>
  </si>
  <si>
    <t>Nordic Ware</t>
  </si>
  <si>
    <t>Nordic Ware Cinnamon Spice Bundt Cake Mix</t>
  </si>
  <si>
    <t>Pillsbury Toaster</t>
  </si>
  <si>
    <t xml:space="preserve"> Strudel Cinnamon Roll Toaster Pastries</t>
  </si>
  <si>
    <t>pop tarts</t>
  </si>
  <si>
    <t>Popcornopolis</t>
  </si>
  <si>
    <t>Quaker Rice Cakes, Apple Cinnamon</t>
  </si>
  <si>
    <t>squares_baked_apple_cinnamon_hero</t>
  </si>
  <si>
    <t>Trident</t>
  </si>
  <si>
    <t>simply balariced</t>
  </si>
  <si>
    <t>Corazonas heartbar</t>
  </si>
  <si>
    <t>Apple cinnamon</t>
  </si>
  <si>
    <t>Cinnamon crisp mini</t>
  </si>
  <si>
    <t>Blume</t>
  </si>
  <si>
    <t>Ceylon cinnmaon -hibicus</t>
  </si>
  <si>
    <t>Ceylon cinnmaon- honey lemon</t>
  </si>
  <si>
    <t>Ceylon cinnmaon - turmeric mango</t>
  </si>
  <si>
    <t>Ginger elixier</t>
  </si>
  <si>
    <t>Ceylon cinnmaon</t>
  </si>
  <si>
    <t>Market panytry</t>
  </si>
  <si>
    <t>Cinnamon sugar</t>
  </si>
  <si>
    <t>Pork clouds</t>
  </si>
  <si>
    <t xml:space="preserve">Ceylon cinnamon </t>
  </si>
  <si>
    <t>Cinnamon crisp</t>
  </si>
  <si>
    <t xml:space="preserve">Lalah's </t>
  </si>
  <si>
    <t>Chicken kabab</t>
  </si>
  <si>
    <t>Mc cormic</t>
  </si>
  <si>
    <t>Apple spice</t>
  </si>
  <si>
    <t>Pumkin pie spice</t>
  </si>
  <si>
    <t xml:space="preserve">Nabisco </t>
  </si>
  <si>
    <t>Honey maid cinnamon</t>
  </si>
  <si>
    <t>Altoids</t>
  </si>
  <si>
    <t>14.Cinnamon mints</t>
  </si>
  <si>
    <t>Pacari</t>
  </si>
  <si>
    <t xml:space="preserve">15.Organic Drinking Cacao with Cinnamon </t>
  </si>
  <si>
    <t>Flapjacked</t>
  </si>
  <si>
    <t>16.Cinnamon Roll Mighty Muffin</t>
  </si>
  <si>
    <t>Rudins</t>
  </si>
  <si>
    <t>17. Cinnamon raisin Bread</t>
  </si>
  <si>
    <t>Schar</t>
  </si>
  <si>
    <t>18.Cinnamon raisin loaf</t>
  </si>
  <si>
    <t>Thomas</t>
  </si>
  <si>
    <t xml:space="preserve">19.Swirl Cinnamon raisin </t>
  </si>
  <si>
    <t>Sunwarrior</t>
  </si>
  <si>
    <t>20.Sol good protein bar cinnamon roll</t>
  </si>
  <si>
    <t>Ferrara Pan</t>
  </si>
  <si>
    <t>Red hots cinnamon  candy</t>
  </si>
  <si>
    <t>Ritchies</t>
  </si>
  <si>
    <t>Cinnamon lozenges</t>
  </si>
  <si>
    <t>Three sisters</t>
  </si>
  <si>
    <t>Cinnamon sweets</t>
  </si>
  <si>
    <t>Shaws</t>
  </si>
  <si>
    <t>Sweets candy</t>
  </si>
  <si>
    <t>Cinnamon bears</t>
  </si>
  <si>
    <t>Bimbo</t>
  </si>
  <si>
    <t>11.Roles de canela</t>
  </si>
  <si>
    <t>12.Sweetie PIE</t>
  </si>
  <si>
    <t>1.Green Packs</t>
  </si>
  <si>
    <t>1.Ceylon Cinnamon (Organic) supplement</t>
  </si>
  <si>
    <t>2.Nutriflair</t>
  </si>
  <si>
    <t>2.Ceylon Cinnamon capsules</t>
  </si>
  <si>
    <t>3.Nature's Nutrition</t>
  </si>
  <si>
    <t>3.Ceylon Cinnamon capsules</t>
  </si>
  <si>
    <t>4.Omni Life</t>
  </si>
  <si>
    <t>4.Organic Ceylon Cinnamon capsules</t>
  </si>
  <si>
    <t>5.Kiva</t>
  </si>
  <si>
    <t>5.Ceylon cinnamon powder capsule</t>
  </si>
  <si>
    <t>6.Vimerson Health</t>
  </si>
  <si>
    <t>6.Ceylon Cinnamon vegetarian capsules</t>
  </si>
  <si>
    <t>7.Sundown Naturals</t>
  </si>
  <si>
    <t>7.Cinnamon capsules</t>
  </si>
  <si>
    <t>Suppliments</t>
  </si>
  <si>
    <t>14natures</t>
  </si>
  <si>
    <t>14Organic Ceylon Cinnamon</t>
  </si>
  <si>
    <t>15ahana</t>
  </si>
  <si>
    <t>15Organic Ceylon Cinnamon</t>
  </si>
  <si>
    <t>16CLINICAL DAILY</t>
  </si>
  <si>
    <t>16.Cinnamon tablets</t>
  </si>
  <si>
    <t>17Herbera</t>
  </si>
  <si>
    <t>17Alcohol-FREE Herbal Extract Tincture</t>
  </si>
  <si>
    <t xml:space="preserve">18Kiva </t>
  </si>
  <si>
    <t>18Ceylon Cinnamon Powder Capsules</t>
  </si>
  <si>
    <t>19Ceylon cinnamon</t>
  </si>
  <si>
    <t>19Ceylon Cinnamon Tincture Alcohol-FREE Extract</t>
  </si>
  <si>
    <t>27Ceylon cinnmaon shop</t>
  </si>
  <si>
    <t>27Ceylon cinnmaon</t>
  </si>
  <si>
    <t>28Druera</t>
  </si>
  <si>
    <t>28Cinnamon suppliment</t>
  </si>
  <si>
    <t>29HB &amp; S solutions</t>
  </si>
  <si>
    <t>29Ceylon cinnamon</t>
  </si>
  <si>
    <t>30Nicoya</t>
  </si>
  <si>
    <t>30Ceylon cinnamon</t>
  </si>
  <si>
    <t>31Vitamonk</t>
  </si>
  <si>
    <t>31Ceylon cinnamon</t>
  </si>
  <si>
    <t>9.Solgar</t>
  </si>
  <si>
    <t>9.Solgar Cinnamon Vegetable Capsules</t>
  </si>
  <si>
    <t>10.Lamberts</t>
  </si>
  <si>
    <t>10.Cinnamon food supplement</t>
  </si>
  <si>
    <t>11.Natures best</t>
  </si>
  <si>
    <t>11.Cinnamon Tablets</t>
  </si>
  <si>
    <t>12.Nutrivibe</t>
  </si>
  <si>
    <t>12.Cinnamon tablets</t>
  </si>
  <si>
    <t>13.Oregon wild harvest</t>
  </si>
  <si>
    <t>13.Cinnamon tablets</t>
  </si>
  <si>
    <t>20Renew activities</t>
  </si>
  <si>
    <t>20Ceylon cinnamon</t>
  </si>
  <si>
    <t>21Nutral onn</t>
  </si>
  <si>
    <t>21Ceylon cinnmaon</t>
  </si>
  <si>
    <t>22Nature made</t>
  </si>
  <si>
    <t>22Cinnamon</t>
  </si>
  <si>
    <t>23Now</t>
  </si>
  <si>
    <t>23Cinnamon</t>
  </si>
  <si>
    <t>24Metabolic</t>
  </si>
  <si>
    <t>24Ceylon cinnmaon</t>
  </si>
  <si>
    <t>8.Solgar</t>
  </si>
  <si>
    <t>8.cinnoman alpha Lipoic acid</t>
  </si>
  <si>
    <t>25Natures</t>
  </si>
  <si>
    <t>25Ceylon cinnamon</t>
  </si>
  <si>
    <t>26Vermason</t>
  </si>
  <si>
    <t>26Organic Ceylon Cinnamon</t>
  </si>
  <si>
    <t>32Orbit</t>
  </si>
  <si>
    <t>32Cinnamon &amp; bee honey capsules</t>
  </si>
  <si>
    <t>Full-3</t>
  </si>
  <si>
    <t>Half -2</t>
  </si>
  <si>
    <t>Quarter-1</t>
  </si>
  <si>
    <t>None-0</t>
  </si>
  <si>
    <t>Cassia</t>
  </si>
  <si>
    <t>19cinnamon black tea seasoning (Cinnamon express)</t>
  </si>
  <si>
    <t>18cinnamon tea blend herble (Almond sunset)</t>
  </si>
  <si>
    <t>17cinnamon black tea(Spice expresso chai)</t>
  </si>
  <si>
    <t>Ojas Studio</t>
  </si>
  <si>
    <t>protein cake mix</t>
  </si>
  <si>
    <t>pop tarts Cinnamon roll</t>
  </si>
  <si>
    <t>45Ceylon cinnmaon tea</t>
  </si>
  <si>
    <t>13.Panque</t>
  </si>
  <si>
    <t>Total 0</t>
  </si>
  <si>
    <t>Total 1</t>
  </si>
  <si>
    <t>Total 2</t>
  </si>
  <si>
    <t>Total 3</t>
  </si>
  <si>
    <t>Suppliment</t>
  </si>
  <si>
    <t>1 - USA</t>
  </si>
  <si>
    <t>2- Japan, Mexico</t>
  </si>
  <si>
    <t>3 - UK</t>
  </si>
  <si>
    <t>1-Sri Lanka</t>
  </si>
  <si>
    <t>2-Japan</t>
  </si>
  <si>
    <t>3-USA</t>
  </si>
  <si>
    <t>4 -Mexico</t>
  </si>
  <si>
    <t>5-UK</t>
  </si>
  <si>
    <t>1-USA</t>
  </si>
  <si>
    <t>2-UK</t>
  </si>
  <si>
    <t>3-Mexico</t>
  </si>
  <si>
    <t>4-Japan</t>
  </si>
  <si>
    <t>Ranking Label clearness of countries according to the Score</t>
  </si>
  <si>
    <t>4-UK</t>
  </si>
  <si>
    <t>5-Mexico</t>
  </si>
  <si>
    <t>Figure Analysis</t>
  </si>
  <si>
    <t>Name Analysis</t>
  </si>
  <si>
    <t>1 - Mexico</t>
  </si>
  <si>
    <t>2- Japan</t>
  </si>
  <si>
    <t>3 - USA</t>
  </si>
  <si>
    <t>4-Uk</t>
  </si>
  <si>
    <t>3-Japan</t>
  </si>
  <si>
    <t>4 -USA</t>
  </si>
  <si>
    <t>1-Sri Lanka, Mexico,Japan</t>
  </si>
  <si>
    <t>Percentage</t>
  </si>
  <si>
    <t>Percetage</t>
  </si>
  <si>
    <t>Equal size</t>
  </si>
  <si>
    <t>Half size</t>
  </si>
  <si>
    <t>Quarter size</t>
  </si>
  <si>
    <t>No name</t>
  </si>
  <si>
    <t>no</t>
  </si>
  <si>
    <t>%</t>
  </si>
  <si>
    <t>Equal size image</t>
  </si>
  <si>
    <t>Half size image</t>
  </si>
  <si>
    <t>Quarter size image</t>
  </si>
  <si>
    <t>No imge</t>
  </si>
  <si>
    <t>Equal size name</t>
  </si>
  <si>
    <t>Half size name</t>
  </si>
  <si>
    <t>Quarter size name</t>
  </si>
  <si>
    <t>Breakfast cereals</t>
  </si>
  <si>
    <t>Cinnamon tea</t>
  </si>
  <si>
    <t>Neutriceuticals</t>
  </si>
  <si>
    <t>Bakery &amp; confectionary</t>
  </si>
  <si>
    <t>Dataset. Positioning strategy through label objects</t>
  </si>
</sst>
</file>

<file path=xl/styles.xml><?xml version="1.0" encoding="utf-8"?>
<styleSheet xmlns="http://schemas.openxmlformats.org/spreadsheetml/2006/main">
  <numFmts count="1">
    <numFmt numFmtId="164" formatCode="0.00000"/>
  </numFmts>
  <fonts count="7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sz val="12"/>
      <color rgb="FF11111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2" borderId="0" xfId="0" applyFill="1"/>
    <xf numFmtId="0" fontId="3" fillId="0" borderId="0" xfId="0" applyFont="1"/>
    <xf numFmtId="0" fontId="3" fillId="2" borderId="0" xfId="0" applyFont="1" applyFill="1"/>
    <xf numFmtId="0" fontId="2" fillId="3" borderId="0" xfId="0" applyFont="1" applyFill="1"/>
    <xf numFmtId="0" fontId="0" fillId="0" borderId="0" xfId="0" applyAlignment="1">
      <alignment wrapText="1"/>
    </xf>
    <xf numFmtId="0" fontId="0" fillId="4" borderId="0" xfId="0" applyFill="1"/>
    <xf numFmtId="0" fontId="4" fillId="0" borderId="0" xfId="0" applyFont="1" applyAlignment="1">
      <alignment vertical="center" wrapText="1"/>
    </xf>
    <xf numFmtId="0" fontId="0" fillId="0" borderId="0" xfId="0" applyAlignment="1">
      <alignment horizontal="left"/>
    </xf>
    <xf numFmtId="0" fontId="0" fillId="0" borderId="0" xfId="0" applyFill="1"/>
    <xf numFmtId="0" fontId="0" fillId="5" borderId="0" xfId="0" applyFill="1"/>
    <xf numFmtId="0" fontId="0" fillId="6" borderId="0" xfId="0" applyFill="1"/>
    <xf numFmtId="0" fontId="2" fillId="7" borderId="0" xfId="0" applyFont="1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5" fillId="0" borderId="0" xfId="0" applyFont="1" applyFill="1"/>
    <xf numFmtId="0" fontId="5" fillId="14" borderId="0" xfId="0" applyFont="1" applyFill="1"/>
    <xf numFmtId="0" fontId="0" fillId="4" borderId="0" xfId="0" applyFill="1" applyAlignment="1">
      <alignment wrapText="1"/>
    </xf>
    <xf numFmtId="1" fontId="0" fillId="0" borderId="0" xfId="0" applyNumberFormat="1" applyFill="1"/>
    <xf numFmtId="1" fontId="0" fillId="0" borderId="0" xfId="0" applyNumberFormat="1"/>
    <xf numFmtId="164" fontId="0" fillId="0" borderId="0" xfId="0" applyNumberForma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33"/>
      <color rgb="FFFF66FF"/>
      <color rgb="FFFF99CC"/>
      <color rgb="FFE8D1FB"/>
      <color rgb="FFFCF3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Style" Target="style1.xml"/><Relationship Id="rId2" Type="http://schemas.microsoft.com/office/2011/relationships/chartColorStyle" Target="colors1.xml"/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3" Type="http://schemas.microsoft.com/office/2011/relationships/chartStyle" Target="style10.xml"/><Relationship Id="rId2" Type="http://schemas.microsoft.com/office/2011/relationships/chartColorStyle" Target="colors10.xml"/><Relationship Id="rId1" Type="http://schemas.openxmlformats.org/officeDocument/2006/relationships/chartUserShapes" Target="../drawings/drawing13.xml"/></Relationships>
</file>

<file path=xl/charts/_rels/chart11.xml.rels><?xml version="1.0" encoding="UTF-8" standalone="yes"?>
<Relationships xmlns="http://schemas.openxmlformats.org/package/2006/relationships"><Relationship Id="rId3" Type="http://schemas.microsoft.com/office/2011/relationships/chartStyle" Target="style11.xml"/><Relationship Id="rId2" Type="http://schemas.microsoft.com/office/2011/relationships/chartColorStyle" Target="colors11.xml"/><Relationship Id="rId1" Type="http://schemas.openxmlformats.org/officeDocument/2006/relationships/chartUserShapes" Target="../drawings/drawing14.xml"/></Relationships>
</file>

<file path=xl/charts/_rels/chart12.xml.rels><?xml version="1.0" encoding="UTF-8" standalone="yes"?>
<Relationships xmlns="http://schemas.openxmlformats.org/package/2006/relationships"><Relationship Id="rId3" Type="http://schemas.microsoft.com/office/2011/relationships/chartStyle" Target="style12.xml"/><Relationship Id="rId2" Type="http://schemas.microsoft.com/office/2011/relationships/chartColorStyle" Target="colors12.xml"/><Relationship Id="rId1" Type="http://schemas.openxmlformats.org/officeDocument/2006/relationships/chartUserShapes" Target="../drawings/drawing15.xml"/></Relationships>
</file>

<file path=xl/charts/_rels/chart13.xml.rels><?xml version="1.0" encoding="UTF-8" standalone="yes"?>
<Relationships xmlns="http://schemas.openxmlformats.org/package/2006/relationships"><Relationship Id="rId3" Type="http://schemas.microsoft.com/office/2011/relationships/chartStyle" Target="style13.xml"/><Relationship Id="rId2" Type="http://schemas.microsoft.com/office/2011/relationships/chartColorStyle" Target="colors13.xml"/><Relationship Id="rId1" Type="http://schemas.openxmlformats.org/officeDocument/2006/relationships/chartUserShapes" Target="../drawings/drawing17.xml"/></Relationships>
</file>

<file path=xl/charts/_rels/chart14.xml.rels><?xml version="1.0" encoding="UTF-8" standalone="yes"?>
<Relationships xmlns="http://schemas.openxmlformats.org/package/2006/relationships"><Relationship Id="rId3" Type="http://schemas.microsoft.com/office/2011/relationships/chartStyle" Target="style14.xml"/><Relationship Id="rId2" Type="http://schemas.microsoft.com/office/2011/relationships/chartColorStyle" Target="colors14.xml"/><Relationship Id="rId1" Type="http://schemas.openxmlformats.org/officeDocument/2006/relationships/chartUserShapes" Target="../drawings/drawing18.xml"/></Relationships>
</file>

<file path=xl/charts/_rels/chart15.xml.rels><?xml version="1.0" encoding="UTF-8" standalone="yes"?>
<Relationships xmlns="http://schemas.openxmlformats.org/package/2006/relationships"><Relationship Id="rId3" Type="http://schemas.microsoft.com/office/2011/relationships/chartStyle" Target="style15.xml"/><Relationship Id="rId2" Type="http://schemas.microsoft.com/office/2011/relationships/chartColorStyle" Target="colors15.xml"/><Relationship Id="rId1" Type="http://schemas.openxmlformats.org/officeDocument/2006/relationships/chartUserShapes" Target="../drawings/drawing19.xml"/></Relationships>
</file>

<file path=xl/charts/_rels/chart16.xml.rels><?xml version="1.0" encoding="UTF-8" standalone="yes"?>
<Relationships xmlns="http://schemas.openxmlformats.org/package/2006/relationships"><Relationship Id="rId3" Type="http://schemas.microsoft.com/office/2011/relationships/chartStyle" Target="style16.xml"/><Relationship Id="rId2" Type="http://schemas.microsoft.com/office/2011/relationships/chartColorStyle" Target="colors16.xml"/><Relationship Id="rId1" Type="http://schemas.openxmlformats.org/officeDocument/2006/relationships/chartUserShapes" Target="../drawings/drawing20.xml"/></Relationships>
</file>

<file path=xl/charts/_rels/chart17.xml.rels><?xml version="1.0" encoding="UTF-8" standalone="yes"?>
<Relationships xmlns="http://schemas.openxmlformats.org/package/2006/relationships"><Relationship Id="rId3" Type="http://schemas.microsoft.com/office/2011/relationships/chartStyle" Target="style17.xml"/><Relationship Id="rId2" Type="http://schemas.microsoft.com/office/2011/relationships/chartColorStyle" Target="colors17.xml"/><Relationship Id="rId1" Type="http://schemas.openxmlformats.org/officeDocument/2006/relationships/chartUserShapes" Target="../drawings/drawing22.xml"/></Relationships>
</file>

<file path=xl/charts/_rels/chart18.xml.rels><?xml version="1.0" encoding="UTF-8" standalone="yes"?>
<Relationships xmlns="http://schemas.openxmlformats.org/package/2006/relationships"><Relationship Id="rId3" Type="http://schemas.microsoft.com/office/2011/relationships/chartStyle" Target="style18.xml"/><Relationship Id="rId2" Type="http://schemas.microsoft.com/office/2011/relationships/chartColorStyle" Target="colors18.xml"/><Relationship Id="rId1" Type="http://schemas.openxmlformats.org/officeDocument/2006/relationships/chartUserShapes" Target="../drawings/drawing23.xml"/></Relationships>
</file>

<file path=xl/charts/_rels/chart2.xml.rels><?xml version="1.0" encoding="UTF-8" standalone="yes"?>
<Relationships xmlns="http://schemas.openxmlformats.org/package/2006/relationships"><Relationship Id="rId3" Type="http://schemas.microsoft.com/office/2011/relationships/chartStyle" Target="style2.xml"/><Relationship Id="rId2" Type="http://schemas.microsoft.com/office/2011/relationships/chartColorStyle" Target="colors2.xml"/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3" Type="http://schemas.microsoft.com/office/2011/relationships/chartStyle" Target="style3.xml"/><Relationship Id="rId2" Type="http://schemas.microsoft.com/office/2011/relationships/chartColorStyle" Target="colors3.xml"/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3" Type="http://schemas.microsoft.com/office/2011/relationships/chartStyle" Target="style4.xml"/><Relationship Id="rId2" Type="http://schemas.microsoft.com/office/2011/relationships/chartColorStyle" Target="colors4.xml"/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3" Type="http://schemas.microsoft.com/office/2011/relationships/chartStyle" Target="style5.xml"/><Relationship Id="rId2" Type="http://schemas.microsoft.com/office/2011/relationships/chartColorStyle" Target="colors5.xml"/><Relationship Id="rId1" Type="http://schemas.openxmlformats.org/officeDocument/2006/relationships/chartUserShapes" Target="../drawings/drawing7.xml"/></Relationships>
</file>

<file path=xl/charts/_rels/chart6.xml.rels><?xml version="1.0" encoding="UTF-8" standalone="yes"?>
<Relationships xmlns="http://schemas.openxmlformats.org/package/2006/relationships"><Relationship Id="rId3" Type="http://schemas.microsoft.com/office/2011/relationships/chartStyle" Target="style6.xml"/><Relationship Id="rId2" Type="http://schemas.microsoft.com/office/2011/relationships/chartColorStyle" Target="colors6.xml"/><Relationship Id="rId1" Type="http://schemas.openxmlformats.org/officeDocument/2006/relationships/chartUserShapes" Target="../drawings/drawing8.xml"/></Relationships>
</file>

<file path=xl/charts/_rels/chart7.xml.rels><?xml version="1.0" encoding="UTF-8" standalone="yes"?>
<Relationships xmlns="http://schemas.openxmlformats.org/package/2006/relationships"><Relationship Id="rId3" Type="http://schemas.microsoft.com/office/2011/relationships/chartStyle" Target="style7.xml"/><Relationship Id="rId2" Type="http://schemas.microsoft.com/office/2011/relationships/chartColorStyle" Target="colors7.xml"/><Relationship Id="rId1" Type="http://schemas.openxmlformats.org/officeDocument/2006/relationships/chartUserShapes" Target="../drawings/drawing9.xml"/></Relationships>
</file>

<file path=xl/charts/_rels/chart8.xml.rels><?xml version="1.0" encoding="UTF-8" standalone="yes"?>
<Relationships xmlns="http://schemas.openxmlformats.org/package/2006/relationships"><Relationship Id="rId3" Type="http://schemas.microsoft.com/office/2011/relationships/chartStyle" Target="style8.xml"/><Relationship Id="rId2" Type="http://schemas.microsoft.com/office/2011/relationships/chartColorStyle" Target="colors8.xml"/><Relationship Id="rId1" Type="http://schemas.openxmlformats.org/officeDocument/2006/relationships/chartUserShapes" Target="../drawings/drawing10.xml"/></Relationships>
</file>

<file path=xl/charts/_rels/chart9.xml.rels><?xml version="1.0" encoding="UTF-8" standalone="yes"?>
<Relationships xmlns="http://schemas.openxmlformats.org/package/2006/relationships"><Relationship Id="rId3" Type="http://schemas.microsoft.com/office/2011/relationships/chartStyle" Target="style9.xml"/><Relationship Id="rId2" Type="http://schemas.microsoft.com/office/2011/relationships/chartColorStyle" Target="colors9.xml"/><Relationship Id="rId1" Type="http://schemas.openxmlformats.org/officeDocument/2006/relationships/chartUserShapes" Target="../drawings/drawing1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USA - Cereal category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9.8579739151472584E-2"/>
          <c:y val="0.14609545148057798"/>
          <c:w val="0.87741590054325114"/>
          <c:h val="0.49532305624177181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USA!$R$5:$R$12</c:f>
              <c:numCache>
                <c:formatCode>General</c:formatCode>
                <c:ptCount val="8"/>
              </c:numCache>
            </c:numRef>
          </c:cat>
          <c:val>
            <c:numRef>
              <c:f>USA!$S$5:$S$12</c:f>
              <c:numCache>
                <c:formatCode>0</c:formatCode>
                <c:ptCount val="8"/>
                <c:pt idx="0">
                  <c:v>41</c:v>
                </c:pt>
                <c:pt idx="1">
                  <c:v>51.724137931034484</c:v>
                </c:pt>
                <c:pt idx="2">
                  <c:v>0</c:v>
                </c:pt>
                <c:pt idx="3">
                  <c:v>6.8965517241379306</c:v>
                </c:pt>
                <c:pt idx="4">
                  <c:v>6.8965517241379306</c:v>
                </c:pt>
                <c:pt idx="5">
                  <c:v>20.689655172413794</c:v>
                </c:pt>
                <c:pt idx="6">
                  <c:v>41.379310344827587</c:v>
                </c:pt>
                <c:pt idx="7">
                  <c:v>31.0344827586206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977-4E48-B3CD-B1631D896000}"/>
            </c:ext>
          </c:extLst>
        </c:ser>
        <c:dLbls>
          <c:showVal val="1"/>
        </c:dLbls>
        <c:shape val="box"/>
        <c:axId val="120966144"/>
        <c:axId val="120587392"/>
        <c:axId val="0"/>
      </c:bar3DChart>
      <c:catAx>
        <c:axId val="120966144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Cereal Category</a:t>
                </a:r>
              </a:p>
            </c:rich>
          </c:tx>
          <c:layout>
            <c:manualLayout>
              <c:xMode val="edge"/>
              <c:yMode val="edge"/>
              <c:x val="0.43626816564761289"/>
              <c:y val="0.8860999134602473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587392"/>
        <c:crosses val="autoZero"/>
        <c:auto val="1"/>
        <c:lblAlgn val="ctr"/>
        <c:lblOffset val="100"/>
      </c:catAx>
      <c:valAx>
        <c:axId val="12058739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3.8401477995029389E-2"/>
              <c:y val="0.30531443625667054"/>
            </c:manualLayout>
          </c:layout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966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6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Mexico- Tea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2548381452318461"/>
          <c:y val="0.17171296296296304"/>
          <c:w val="0.84396062992125942"/>
          <c:h val="0.49308654126567553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4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Mexico!$S$14:$S$21</c:f>
              <c:numCache>
                <c:formatCode>General</c:formatCode>
                <c:ptCount val="8"/>
              </c:numCache>
            </c:numRef>
          </c:cat>
          <c:val>
            <c:numRef>
              <c:f>Mexico!$T$14:$T$21</c:f>
              <c:numCache>
                <c:formatCode>0</c:formatCode>
                <c:ptCount val="8"/>
                <c:pt idx="0">
                  <c:v>0</c:v>
                </c:pt>
                <c:pt idx="1">
                  <c:v>66.666666666666657</c:v>
                </c:pt>
                <c:pt idx="2">
                  <c:v>0</c:v>
                </c:pt>
                <c:pt idx="3">
                  <c:v>33.333333333333329</c:v>
                </c:pt>
                <c:pt idx="4">
                  <c:v>33.333333333333329</c:v>
                </c:pt>
                <c:pt idx="5">
                  <c:v>33.333333333333329</c:v>
                </c:pt>
                <c:pt idx="6">
                  <c:v>33.333333333333329</c:v>
                </c:pt>
                <c:pt idx="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617-49E5-87CD-AE6F27B3FE38}"/>
            </c:ext>
          </c:extLst>
        </c:ser>
        <c:dLbls>
          <c:showVal val="1"/>
        </c:dLbls>
        <c:shape val="box"/>
        <c:axId val="148663680"/>
        <c:axId val="148702720"/>
        <c:axId val="0"/>
      </c:bar3DChart>
      <c:catAx>
        <c:axId val="148663680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e </a:t>
                </a:r>
                <a:endParaRPr lang="en-US" sz="12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0295079256825197"/>
              <c:y val="0.91626424340461976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702720"/>
        <c:crosses val="autoZero"/>
        <c:auto val="1"/>
        <c:lblAlgn val="ctr"/>
        <c:lblOffset val="100"/>
      </c:catAx>
      <c:valAx>
        <c:axId val="14870272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663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6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Mexico - Bakery Products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9.9517521124906486E-2"/>
          <c:y val="0.16849520333296744"/>
          <c:w val="0.87749397312796718"/>
          <c:h val="0.48310452184467967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4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Mexico!$S$24:$S$31</c:f>
              <c:numCache>
                <c:formatCode>General</c:formatCode>
                <c:ptCount val="8"/>
              </c:numCache>
            </c:numRef>
          </c:cat>
          <c:val>
            <c:numRef>
              <c:f>Mexico!$T$24:$T$31</c:f>
              <c:numCache>
                <c:formatCode>0</c:formatCode>
                <c:ptCount val="8"/>
                <c:pt idx="0">
                  <c:v>33.333333333333329</c:v>
                </c:pt>
                <c:pt idx="1">
                  <c:v>66.666666666666657</c:v>
                </c:pt>
                <c:pt idx="2">
                  <c:v>0</c:v>
                </c:pt>
                <c:pt idx="3">
                  <c:v>0</c:v>
                </c:pt>
                <c:pt idx="4">
                  <c:v>33.333333333333329</c:v>
                </c:pt>
                <c:pt idx="5">
                  <c:v>0</c:v>
                </c:pt>
                <c:pt idx="6">
                  <c:v>33.333333333333329</c:v>
                </c:pt>
                <c:pt idx="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925-4005-AB08-0753C5C39C1F}"/>
            </c:ext>
          </c:extLst>
        </c:ser>
        <c:dLbls>
          <c:showVal val="1"/>
        </c:dLbls>
        <c:shape val="box"/>
        <c:axId val="148724352"/>
        <c:axId val="148755200"/>
        <c:axId val="0"/>
      </c:bar3DChart>
      <c:catAx>
        <c:axId val="14872435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u="none" strike="noStrike" baseline="0">
                    <a:solidFill>
                      <a:sysClr val="windowText" lastClr="000000"/>
                    </a:solidFill>
                    <a:effectLst/>
                  </a:rPr>
                  <a:t>Size of the 'Cinnamon' Figure &amp; Nam</a:t>
                </a:r>
                <a:endParaRPr lang="en-US" sz="12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31140654440138554"/>
              <c:y val="0.90044154390611086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755200"/>
        <c:crosses val="autoZero"/>
        <c:auto val="1"/>
        <c:lblAlgn val="ctr"/>
        <c:lblOffset val="100"/>
      </c:catAx>
      <c:valAx>
        <c:axId val="14875520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4.873135372185057E-2"/>
              <c:y val="0.37240407828481153"/>
            </c:manualLayout>
          </c:layout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7243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6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Mexico - Supplement category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7.4134864597324379E-2"/>
          <c:y val="0.17879934609191253"/>
          <c:w val="0.91751876085911765"/>
          <c:h val="0.46037463558097602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4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Mexico!$S$34:$S$41</c:f>
              <c:numCache>
                <c:formatCode>General</c:formatCode>
                <c:ptCount val="8"/>
              </c:numCache>
            </c:numRef>
          </c:cat>
          <c:val>
            <c:numRef>
              <c:f>Mexico!$T$34:$T$41</c:f>
              <c:numCache>
                <c:formatCode>0</c:formatCode>
                <c:ptCount val="8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2FD-46C2-96FD-A6D6229824ED}"/>
            </c:ext>
          </c:extLst>
        </c:ser>
        <c:dLbls>
          <c:showVal val="1"/>
        </c:dLbls>
        <c:shape val="box"/>
        <c:axId val="148789120"/>
        <c:axId val="148799488"/>
        <c:axId val="0"/>
      </c:bar3DChart>
      <c:catAx>
        <c:axId val="148789120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</a:t>
                </a:r>
                <a:endParaRPr lang="en-US" sz="12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3984586673345496"/>
              <c:y val="0.90631682440346417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799488"/>
        <c:crosses val="autoZero"/>
        <c:auto val="1"/>
        <c:lblAlgn val="ctr"/>
        <c:lblOffset val="100"/>
      </c:catAx>
      <c:valAx>
        <c:axId val="14879948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789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7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Japan - Cereal category</a:t>
            </a:r>
          </a:p>
        </c:rich>
      </c:tx>
      <c:layout>
        <c:manualLayout>
          <c:xMode val="edge"/>
          <c:yMode val="edge"/>
          <c:x val="0.3606384429219075"/>
          <c:y val="2.8895768833849342E-2"/>
        </c:manualLayout>
      </c:layout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5.837474861096905E-2"/>
          <c:y val="0.17082339939705679"/>
          <c:w val="0.92430923407301402"/>
          <c:h val="0.49126739962458271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5"/>
            </a:solidFill>
            <a:ln>
              <a:noFill/>
            </a:ln>
            <a:effectLst/>
            <a:sp3d/>
          </c:spPr>
          <c:cat>
            <c:numRef>
              <c:f>Japan!$S$4:$S$11</c:f>
              <c:numCache>
                <c:formatCode>General</c:formatCode>
                <c:ptCount val="8"/>
              </c:numCache>
            </c:numRef>
          </c:cat>
          <c:val>
            <c:numRef>
              <c:f>Japan!$T$4:$T$11</c:f>
              <c:numCache>
                <c:formatCode>0</c:formatCode>
                <c:ptCount val="8"/>
                <c:pt idx="0">
                  <c:v>66.666666666666657</c:v>
                </c:pt>
                <c:pt idx="1">
                  <c:v>33.33333333333332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6.666666666666657</c:v>
                </c:pt>
                <c:pt idx="7">
                  <c:v>33.3333333333333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705-4E12-8A4F-453DA0417846}"/>
            </c:ext>
          </c:extLst>
        </c:ser>
        <c:dLbls/>
        <c:shape val="box"/>
        <c:axId val="148977152"/>
        <c:axId val="148979072"/>
        <c:axId val="0"/>
      </c:bar3DChart>
      <c:catAx>
        <c:axId val="14897715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e </a:t>
                </a:r>
                <a:endParaRPr lang="en-US" sz="12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0035688720728143"/>
              <c:y val="0.90960189653712686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979072"/>
        <c:crosses val="autoZero"/>
        <c:auto val="1"/>
        <c:lblAlgn val="ctr"/>
        <c:lblOffset val="100"/>
      </c:catAx>
      <c:valAx>
        <c:axId val="14897907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1.2069911715581007E-2"/>
              <c:y val="0.32945369444918471"/>
            </c:manualLayout>
          </c:layout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977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7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Japan - Tea </a:t>
            </a:r>
          </a:p>
        </c:rich>
      </c:tx>
      <c:layout>
        <c:manualLayout>
          <c:xMode val="edge"/>
          <c:yMode val="edge"/>
          <c:x val="0.45017844360364062"/>
          <c:y val="2.7164690750315853E-2"/>
        </c:manualLayout>
      </c:layout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9.7779595732351648E-2"/>
          <c:y val="0.16792306332153584"/>
          <c:w val="0.87841088045812465"/>
          <c:h val="0.50276557535571209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5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Japan!$S$14:$S$21</c:f>
              <c:numCache>
                <c:formatCode>General</c:formatCode>
                <c:ptCount val="8"/>
              </c:numCache>
            </c:numRef>
          </c:cat>
          <c:val>
            <c:numRef>
              <c:f>Japan!$T$14:$T$21</c:f>
              <c:numCache>
                <c:formatCode>0</c:formatCode>
                <c:ptCount val="8"/>
                <c:pt idx="0">
                  <c:v>25</c:v>
                </c:pt>
                <c:pt idx="1">
                  <c:v>0</c:v>
                </c:pt>
                <c:pt idx="2">
                  <c:v>25</c:v>
                </c:pt>
                <c:pt idx="3">
                  <c:v>50</c:v>
                </c:pt>
                <c:pt idx="4">
                  <c:v>25</c:v>
                </c:pt>
                <c:pt idx="5">
                  <c:v>25</c:v>
                </c:pt>
                <c:pt idx="6">
                  <c:v>25</c:v>
                </c:pt>
                <c:pt idx="7">
                  <c:v>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6BA-49C2-A043-AB1F812CDF90}"/>
            </c:ext>
          </c:extLst>
        </c:ser>
        <c:dLbls>
          <c:showVal val="1"/>
        </c:dLbls>
        <c:shape val="box"/>
        <c:axId val="149013248"/>
        <c:axId val="149015168"/>
        <c:axId val="0"/>
      </c:bar3DChart>
      <c:catAx>
        <c:axId val="149013248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e </a:t>
                </a:r>
                <a:endParaRPr lang="en-US" sz="12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1084228107850187"/>
              <c:y val="0.91025433224355756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015168"/>
        <c:crosses val="autoZero"/>
        <c:auto val="1"/>
        <c:lblAlgn val="ctr"/>
        <c:lblOffset val="100"/>
      </c:catAx>
      <c:valAx>
        <c:axId val="14901516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4.0855234004840361E-2"/>
              <c:y val="0.34201992294822797"/>
            </c:manualLayout>
          </c:layout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013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7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Japan - Bakery products 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0764972560248152"/>
          <c:y val="0.16849520333296744"/>
          <c:w val="0.86854075058799474"/>
          <c:h val="0.46624268892365034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5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Japan!$S$24:$S$31</c:f>
              <c:numCache>
                <c:formatCode>General</c:formatCode>
                <c:ptCount val="8"/>
              </c:numCache>
            </c:numRef>
          </c:cat>
          <c:val>
            <c:numRef>
              <c:f>Japan!$T$24:$T$31</c:f>
              <c:numCache>
                <c:formatCode>0</c:formatCode>
                <c:ptCount val="8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0</c:v>
                </c:pt>
                <c:pt idx="6">
                  <c:v>0</c:v>
                </c:pt>
                <c:pt idx="7">
                  <c:v>8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430-4989-A229-B5F1C8F48067}"/>
            </c:ext>
          </c:extLst>
        </c:ser>
        <c:dLbls>
          <c:showVal val="1"/>
        </c:dLbls>
        <c:shape val="box"/>
        <c:axId val="149098496"/>
        <c:axId val="149100416"/>
        <c:axId val="0"/>
      </c:bar3DChart>
      <c:catAx>
        <c:axId val="149098496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e </a:t>
                </a:r>
                <a:endParaRPr lang="en-US" sz="12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3164689641067607"/>
              <c:y val="0.89595709237451793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100416"/>
        <c:crosses val="autoZero"/>
        <c:auto val="1"/>
        <c:lblAlgn val="ctr"/>
        <c:lblOffset val="100"/>
      </c:catAx>
      <c:valAx>
        <c:axId val="149100416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098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Japan - Supplement category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6.1551529359800898E-2"/>
          <c:y val="0.16849520333296744"/>
          <c:w val="0.91471600030578704"/>
          <c:h val="0.47171703116375918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Japan!$S$34:$S$41</c:f>
              <c:numCache>
                <c:formatCode>General</c:formatCode>
                <c:ptCount val="8"/>
              </c:numCache>
            </c:numRef>
          </c:cat>
          <c:val>
            <c:numRef>
              <c:f>Japan!$T$34:$T$41</c:f>
              <c:numCache>
                <c:formatCode>0</c:formatCode>
                <c:ptCount val="8"/>
                <c:pt idx="0">
                  <c:v>40</c:v>
                </c:pt>
                <c:pt idx="1">
                  <c:v>0</c:v>
                </c:pt>
                <c:pt idx="2">
                  <c:v>0</c:v>
                </c:pt>
                <c:pt idx="3">
                  <c:v>6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F38-4AF2-B22A-1999BCA7DDE0}"/>
            </c:ext>
          </c:extLst>
        </c:ser>
        <c:dLbls>
          <c:showVal val="1"/>
        </c:dLbls>
        <c:shape val="box"/>
        <c:axId val="149154816"/>
        <c:axId val="148898944"/>
        <c:axId val="0"/>
      </c:bar3DChart>
      <c:catAx>
        <c:axId val="149154816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e </a:t>
                </a:r>
                <a:r>
                  <a:rPr lang="en-US" sz="1200">
                    <a:solidFill>
                      <a:sysClr val="windowText" lastClr="000000"/>
                    </a:solidFill>
                  </a:rPr>
                  <a:t> </a:t>
                </a:r>
              </a:p>
            </c:rich>
          </c:tx>
          <c:layout>
            <c:manualLayout>
              <c:xMode val="edge"/>
              <c:yMode val="edge"/>
              <c:x val="0.28260462587807611"/>
              <c:y val="0.88082265836173468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8944"/>
        <c:crosses val="autoZero"/>
        <c:auto val="1"/>
        <c:lblAlgn val="ctr"/>
        <c:lblOffset val="100"/>
      </c:catAx>
      <c:valAx>
        <c:axId val="14889894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2.6890570717495281E-2"/>
              <c:y val="0.34079539726408381"/>
            </c:manualLayout>
          </c:layout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154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8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Sri Lanka - Tea </a:t>
            </a:r>
          </a:p>
        </c:rich>
      </c:tx>
      <c:layout>
        <c:manualLayout>
          <c:xMode val="edge"/>
          <c:yMode val="edge"/>
          <c:x val="0.39838188976377997"/>
          <c:y val="3.7037037037037056E-2"/>
        </c:manualLayout>
      </c:layout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5.1546524426382176E-2"/>
          <c:y val="0.17082328946609729"/>
          <c:w val="0.9247975615951235"/>
          <c:h val="0.48749328392774466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Sri Lanka'!$R$4:$R$11</c:f>
              <c:numCache>
                <c:formatCode>General</c:formatCode>
                <c:ptCount val="8"/>
              </c:numCache>
            </c:numRef>
          </c:cat>
          <c:val>
            <c:numRef>
              <c:f>'Sri Lanka'!$S$4:$S$11</c:f>
              <c:numCache>
                <c:formatCode>0</c:formatCode>
                <c:ptCount val="8"/>
                <c:pt idx="0">
                  <c:v>0</c:v>
                </c:pt>
                <c:pt idx="1">
                  <c:v>7.1428571428571423</c:v>
                </c:pt>
                <c:pt idx="2">
                  <c:v>42.857142857142854</c:v>
                </c:pt>
                <c:pt idx="3">
                  <c:v>50</c:v>
                </c:pt>
                <c:pt idx="4">
                  <c:v>0</c:v>
                </c:pt>
                <c:pt idx="5">
                  <c:v>7.1428571428571423</c:v>
                </c:pt>
                <c:pt idx="6">
                  <c:v>14.285714285714285</c:v>
                </c:pt>
                <c:pt idx="7">
                  <c:v>78.57142857142856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7AB-42F4-B091-4F48D3A0DA07}"/>
            </c:ext>
          </c:extLst>
        </c:ser>
        <c:dLbls>
          <c:showVal val="1"/>
        </c:dLbls>
        <c:shape val="box"/>
        <c:axId val="148945536"/>
        <c:axId val="149246720"/>
        <c:axId val="0"/>
      </c:bar3DChart>
      <c:catAx>
        <c:axId val="148945536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e </a:t>
                </a:r>
                <a:endParaRPr lang="en-US" sz="12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29276775886885126"/>
              <c:y val="0.91112613864443459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246720"/>
        <c:crosses val="autoZero"/>
        <c:auto val="1"/>
        <c:lblAlgn val="ctr"/>
        <c:lblOffset val="100"/>
      </c:catAx>
      <c:valAx>
        <c:axId val="14924672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1.1159935653204639E-2"/>
              <c:y val="0.33116094472974883"/>
            </c:manualLayout>
          </c:layout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945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8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Sri Lanka - Supplement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6.1751371987592472E-2"/>
          <c:y val="0.17382552094000386"/>
          <c:w val="0.91443910420288377"/>
          <c:h val="0.47843782393266693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Sri Lanka'!$R$14:$R$21</c:f>
              <c:numCache>
                <c:formatCode>General</c:formatCode>
                <c:ptCount val="8"/>
              </c:numCache>
            </c:numRef>
          </c:cat>
          <c:val>
            <c:numRef>
              <c:f>'Sri Lanka'!$S$14:$S$2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0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47F-4E98-B954-198261CBDC93}"/>
            </c:ext>
          </c:extLst>
        </c:ser>
        <c:dLbls>
          <c:showVal val="1"/>
        </c:dLbls>
        <c:shape val="box"/>
        <c:axId val="149272448"/>
        <c:axId val="149164032"/>
        <c:axId val="0"/>
      </c:bar3DChart>
      <c:catAx>
        <c:axId val="149272448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e </a:t>
                </a:r>
                <a:endParaRPr lang="en-US" sz="12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251600368135803"/>
              <c:y val="0.9095340766967891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164032"/>
        <c:crosses val="autoZero"/>
        <c:auto val="1"/>
        <c:lblAlgn val="ctr"/>
        <c:lblOffset val="100"/>
      </c:catAx>
      <c:valAx>
        <c:axId val="14916403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2.9133006101510046E-2"/>
              <c:y val="0.34652010780531645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272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bar"/>
        <c:grouping val="percentStacked"/>
        <c:ser>
          <c:idx val="0"/>
          <c:order val="0"/>
          <c:tx>
            <c:strRef>
              <c:f>'Figure Development'!$B$1</c:f>
              <c:strCache>
                <c:ptCount val="1"/>
                <c:pt idx="0">
                  <c:v>USA</c:v>
                </c:pt>
              </c:strCache>
            </c:strRef>
          </c:tx>
          <c:cat>
            <c:strRef>
              <c:f>'Figure Development'!$A$2:$A$9</c:f>
              <c:strCache>
                <c:ptCount val="8"/>
                <c:pt idx="0">
                  <c:v>No name</c:v>
                </c:pt>
                <c:pt idx="1">
                  <c:v>Quarter size name</c:v>
                </c:pt>
                <c:pt idx="2">
                  <c:v>Half size name</c:v>
                </c:pt>
                <c:pt idx="3">
                  <c:v>Equal size name</c:v>
                </c:pt>
                <c:pt idx="4">
                  <c:v>No imge</c:v>
                </c:pt>
                <c:pt idx="5">
                  <c:v>Quarter size image</c:v>
                </c:pt>
                <c:pt idx="6">
                  <c:v>Half size image</c:v>
                </c:pt>
                <c:pt idx="7">
                  <c:v>Equal size image</c:v>
                </c:pt>
              </c:strCache>
            </c:strRef>
          </c:cat>
          <c:val>
            <c:numRef>
              <c:f>'Figure Development'!$B$2:$B$9</c:f>
              <c:numCache>
                <c:formatCode>General</c:formatCode>
                <c:ptCount val="8"/>
                <c:pt idx="0">
                  <c:v>6.89</c:v>
                </c:pt>
                <c:pt idx="1">
                  <c:v>20.68</c:v>
                </c:pt>
                <c:pt idx="2">
                  <c:v>41.37</c:v>
                </c:pt>
                <c:pt idx="3">
                  <c:v>31.03</c:v>
                </c:pt>
                <c:pt idx="4">
                  <c:v>41.37</c:v>
                </c:pt>
                <c:pt idx="5">
                  <c:v>51.72</c:v>
                </c:pt>
                <c:pt idx="6">
                  <c:v>0</c:v>
                </c:pt>
                <c:pt idx="7">
                  <c:v>6.8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1D7-4A25-AB0A-12D49BE29F13}"/>
            </c:ext>
          </c:extLst>
        </c:ser>
        <c:ser>
          <c:idx val="1"/>
          <c:order val="1"/>
          <c:tx>
            <c:strRef>
              <c:f>'Figure Development'!$C$1</c:f>
              <c:strCache>
                <c:ptCount val="1"/>
                <c:pt idx="0">
                  <c:v>UK</c:v>
                </c:pt>
              </c:strCache>
            </c:strRef>
          </c:tx>
          <c:spPr>
            <a:solidFill>
              <a:srgbClr val="C00000"/>
            </a:solidFill>
          </c:spPr>
          <c:cat>
            <c:strRef>
              <c:f>'Figure Development'!$A$2:$A$9</c:f>
              <c:strCache>
                <c:ptCount val="8"/>
                <c:pt idx="0">
                  <c:v>No name</c:v>
                </c:pt>
                <c:pt idx="1">
                  <c:v>Quarter size name</c:v>
                </c:pt>
                <c:pt idx="2">
                  <c:v>Half size name</c:v>
                </c:pt>
                <c:pt idx="3">
                  <c:v>Equal size name</c:v>
                </c:pt>
                <c:pt idx="4">
                  <c:v>No imge</c:v>
                </c:pt>
                <c:pt idx="5">
                  <c:v>Quarter size image</c:v>
                </c:pt>
                <c:pt idx="6">
                  <c:v>Half size image</c:v>
                </c:pt>
                <c:pt idx="7">
                  <c:v>Equal size image</c:v>
                </c:pt>
              </c:strCache>
            </c:strRef>
          </c:cat>
          <c:val>
            <c:numRef>
              <c:f>'Figure Development'!$C$2:$C$9</c:f>
              <c:numCache>
                <c:formatCode>General</c:formatCode>
                <c:ptCount val="8"/>
                <c:pt idx="0">
                  <c:v>0</c:v>
                </c:pt>
                <c:pt idx="1">
                  <c:v>50</c:v>
                </c:pt>
                <c:pt idx="2">
                  <c:v>50</c:v>
                </c:pt>
                <c:pt idx="3">
                  <c:v>0</c:v>
                </c:pt>
                <c:pt idx="4">
                  <c:v>10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1D7-4A25-AB0A-12D49BE29F13}"/>
            </c:ext>
          </c:extLst>
        </c:ser>
        <c:ser>
          <c:idx val="2"/>
          <c:order val="2"/>
          <c:tx>
            <c:strRef>
              <c:f>'Figure Development'!$D$1</c:f>
              <c:strCache>
                <c:ptCount val="1"/>
                <c:pt idx="0">
                  <c:v>Mexico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</c:spPr>
          <c:cat>
            <c:strRef>
              <c:f>'Figure Development'!$A$2:$A$9</c:f>
              <c:strCache>
                <c:ptCount val="8"/>
                <c:pt idx="0">
                  <c:v>No name</c:v>
                </c:pt>
                <c:pt idx="1">
                  <c:v>Quarter size name</c:v>
                </c:pt>
                <c:pt idx="2">
                  <c:v>Half size name</c:v>
                </c:pt>
                <c:pt idx="3">
                  <c:v>Equal size name</c:v>
                </c:pt>
                <c:pt idx="4">
                  <c:v>No imge</c:v>
                </c:pt>
                <c:pt idx="5">
                  <c:v>Quarter size image</c:v>
                </c:pt>
                <c:pt idx="6">
                  <c:v>Half size image</c:v>
                </c:pt>
                <c:pt idx="7">
                  <c:v>Equal size image</c:v>
                </c:pt>
              </c:strCache>
            </c:strRef>
          </c:cat>
          <c:val>
            <c:numRef>
              <c:f>'Figure Development'!$D$2:$D$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33.33</c:v>
                </c:pt>
                <c:pt idx="3">
                  <c:v>66.66</c:v>
                </c:pt>
                <c:pt idx="4">
                  <c:v>66.66</c:v>
                </c:pt>
                <c:pt idx="5">
                  <c:v>33.33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91D7-4A25-AB0A-12D49BE29F13}"/>
            </c:ext>
          </c:extLst>
        </c:ser>
        <c:ser>
          <c:idx val="3"/>
          <c:order val="3"/>
          <c:tx>
            <c:strRef>
              <c:f>'Figure Development'!$E$1</c:f>
              <c:strCache>
                <c:ptCount val="1"/>
                <c:pt idx="0">
                  <c:v>Japan</c:v>
                </c:pt>
              </c:strCache>
            </c:strRef>
          </c:tx>
          <c:cat>
            <c:strRef>
              <c:f>'Figure Development'!$A$2:$A$9</c:f>
              <c:strCache>
                <c:ptCount val="8"/>
                <c:pt idx="0">
                  <c:v>No name</c:v>
                </c:pt>
                <c:pt idx="1">
                  <c:v>Quarter size name</c:v>
                </c:pt>
                <c:pt idx="2">
                  <c:v>Half size name</c:v>
                </c:pt>
                <c:pt idx="3">
                  <c:v>Equal size name</c:v>
                </c:pt>
                <c:pt idx="4">
                  <c:v>No imge</c:v>
                </c:pt>
                <c:pt idx="5">
                  <c:v>Quarter size image</c:v>
                </c:pt>
                <c:pt idx="6">
                  <c:v>Half size image</c:v>
                </c:pt>
                <c:pt idx="7">
                  <c:v>Equal size image</c:v>
                </c:pt>
              </c:strCache>
            </c:strRef>
          </c:cat>
          <c:val>
            <c:numRef>
              <c:f>'Figure Development'!$E$2:$E$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66.66</c:v>
                </c:pt>
                <c:pt idx="3">
                  <c:v>33.33</c:v>
                </c:pt>
                <c:pt idx="4">
                  <c:v>66.66</c:v>
                </c:pt>
                <c:pt idx="5">
                  <c:v>33.33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91D7-4A25-AB0A-12D49BE29F13}"/>
            </c:ext>
          </c:extLst>
        </c:ser>
        <c:ser>
          <c:idx val="4"/>
          <c:order val="4"/>
          <c:tx>
            <c:strRef>
              <c:f>'Figure Development'!$F$1</c:f>
              <c:strCache>
                <c:ptCount val="1"/>
                <c:pt idx="0">
                  <c:v>Sri Lanka</c:v>
                </c:pt>
              </c:strCache>
            </c:strRef>
          </c:tx>
          <c:spPr>
            <a:solidFill>
              <a:srgbClr val="00B050"/>
            </a:solidFill>
          </c:spPr>
          <c:cat>
            <c:strRef>
              <c:f>'Figure Development'!$A$2:$A$9</c:f>
              <c:strCache>
                <c:ptCount val="8"/>
                <c:pt idx="0">
                  <c:v>No name</c:v>
                </c:pt>
                <c:pt idx="1">
                  <c:v>Quarter size name</c:v>
                </c:pt>
                <c:pt idx="2">
                  <c:v>Half size name</c:v>
                </c:pt>
                <c:pt idx="3">
                  <c:v>Equal size name</c:v>
                </c:pt>
                <c:pt idx="4">
                  <c:v>No imge</c:v>
                </c:pt>
                <c:pt idx="5">
                  <c:v>Quarter size image</c:v>
                </c:pt>
                <c:pt idx="6">
                  <c:v>Half size image</c:v>
                </c:pt>
                <c:pt idx="7">
                  <c:v>Equal size image</c:v>
                </c:pt>
              </c:strCache>
            </c:strRef>
          </c:cat>
          <c:val>
            <c:numRef>
              <c:f>'Figure Development'!$F$2:$F$9</c:f>
              <c:numCache>
                <c:formatCode>General</c:formatCode>
                <c:ptCount val="8"/>
                <c:pt idx="0">
                  <c:v>0</c:v>
                </c:pt>
                <c:pt idx="1">
                  <c:v>7.14</c:v>
                </c:pt>
                <c:pt idx="2">
                  <c:v>14.28</c:v>
                </c:pt>
                <c:pt idx="3">
                  <c:v>78.569999999999993</c:v>
                </c:pt>
                <c:pt idx="4">
                  <c:v>0</c:v>
                </c:pt>
                <c:pt idx="5">
                  <c:v>7.14</c:v>
                </c:pt>
                <c:pt idx="6">
                  <c:v>42.85</c:v>
                </c:pt>
                <c:pt idx="7">
                  <c:v>5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1D7-4A25-AB0A-12D49BE29F13}"/>
            </c:ext>
          </c:extLst>
        </c:ser>
        <c:dLbls/>
        <c:overlap val="100"/>
        <c:axId val="149321984"/>
        <c:axId val="149331968"/>
      </c:barChart>
      <c:catAx>
        <c:axId val="149321984"/>
        <c:scaling>
          <c:orientation val="minMax"/>
        </c:scaling>
        <c:axPos val="l"/>
        <c:numFmt formatCode="General" sourceLinked="0"/>
        <c:tickLblPos val="nextTo"/>
        <c:crossAx val="149331968"/>
        <c:crosses val="autoZero"/>
        <c:auto val="1"/>
        <c:lblAlgn val="ctr"/>
        <c:lblOffset val="100"/>
      </c:catAx>
      <c:valAx>
        <c:axId val="149331968"/>
        <c:scaling>
          <c:orientation val="minMax"/>
        </c:scaling>
        <c:axPos val="b"/>
        <c:majorGridlines/>
        <c:numFmt formatCode="0%" sourceLinked="1"/>
        <c:tickLblPos val="nextTo"/>
        <c:crossAx val="149321984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USA -</a:t>
            </a:r>
            <a:r>
              <a:rPr lang="en-US" b="1" baseline="0">
                <a:solidFill>
                  <a:sysClr val="windowText" lastClr="000000"/>
                </a:solidFill>
              </a:rPr>
              <a:t> Tea</a:t>
            </a:r>
            <a:endParaRPr lang="en-US" b="1">
              <a:solidFill>
                <a:sysClr val="windowText" lastClr="000000"/>
              </a:solidFill>
            </a:endParaRP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0391518572453402"/>
          <c:y val="0.15031408308004068"/>
          <c:w val="0.87208044984556954"/>
          <c:h val="0.51929643577161522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USA!$Q$36:$Q$43</c:f>
              <c:numCache>
                <c:formatCode>General</c:formatCode>
                <c:ptCount val="8"/>
              </c:numCache>
            </c:numRef>
          </c:cat>
          <c:val>
            <c:numRef>
              <c:f>USA!$R$36:$R$43</c:f>
              <c:numCache>
                <c:formatCode>0</c:formatCode>
                <c:ptCount val="8"/>
                <c:pt idx="0">
                  <c:v>24.242424242424242</c:v>
                </c:pt>
                <c:pt idx="1">
                  <c:v>24.242424242424242</c:v>
                </c:pt>
                <c:pt idx="2">
                  <c:v>9.0909090909090917</c:v>
                </c:pt>
                <c:pt idx="3">
                  <c:v>42.424242424242422</c:v>
                </c:pt>
                <c:pt idx="4">
                  <c:v>42.424242424242422</c:v>
                </c:pt>
                <c:pt idx="5">
                  <c:v>12.121212121212121</c:v>
                </c:pt>
                <c:pt idx="6">
                  <c:v>21.212121212121211</c:v>
                </c:pt>
                <c:pt idx="7">
                  <c:v>24.24242424242424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1F7-492C-9CCB-A457DF19E6A7}"/>
            </c:ext>
          </c:extLst>
        </c:ser>
        <c:dLbls>
          <c:showVal val="1"/>
        </c:dLbls>
        <c:shape val="box"/>
        <c:axId val="148259968"/>
        <c:axId val="148262272"/>
        <c:axId val="0"/>
      </c:bar3DChart>
      <c:catAx>
        <c:axId val="148259968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Tea category</a:t>
                </a:r>
              </a:p>
            </c:rich>
          </c:tx>
          <c:layout>
            <c:manualLayout>
              <c:xMode val="edge"/>
              <c:yMode val="edge"/>
              <c:x val="0.47057239720035027"/>
              <c:y val="0.9128371974336541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62272"/>
        <c:crosses val="autoZero"/>
        <c:auto val="1"/>
        <c:lblAlgn val="ctr"/>
        <c:lblOffset val="100"/>
      </c:catAx>
      <c:valAx>
        <c:axId val="14826227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3.1415573053368354E-2"/>
              <c:y val="0.36606189851268606"/>
            </c:manualLayout>
          </c:layout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59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bar"/>
        <c:grouping val="percentStacked"/>
        <c:ser>
          <c:idx val="0"/>
          <c:order val="0"/>
          <c:tx>
            <c:strRef>
              <c:f>'Figure Development'!$B$10</c:f>
              <c:strCache>
                <c:ptCount val="1"/>
                <c:pt idx="0">
                  <c:v>USA</c:v>
                </c:pt>
              </c:strCache>
            </c:strRef>
          </c:tx>
          <c:spPr>
            <a:solidFill>
              <a:schemeClr val="accent1"/>
            </a:solidFill>
          </c:spPr>
          <c:cat>
            <c:strRef>
              <c:f>'Figure Development'!$A$11:$A$18</c:f>
              <c:strCache>
                <c:ptCount val="8"/>
                <c:pt idx="0">
                  <c:v>No name</c:v>
                </c:pt>
                <c:pt idx="1">
                  <c:v>Quarter size name</c:v>
                </c:pt>
                <c:pt idx="2">
                  <c:v>Half size name</c:v>
                </c:pt>
                <c:pt idx="3">
                  <c:v>Equal size name</c:v>
                </c:pt>
                <c:pt idx="4">
                  <c:v>No imge</c:v>
                </c:pt>
                <c:pt idx="5">
                  <c:v>Quarter size image</c:v>
                </c:pt>
                <c:pt idx="6">
                  <c:v>Half size image</c:v>
                </c:pt>
                <c:pt idx="7">
                  <c:v>Equal size image</c:v>
                </c:pt>
              </c:strCache>
            </c:strRef>
          </c:cat>
          <c:val>
            <c:numRef>
              <c:f>'Figure Development'!$B$11:$B$18</c:f>
              <c:numCache>
                <c:formatCode>General</c:formatCode>
                <c:ptCount val="8"/>
                <c:pt idx="0">
                  <c:v>42.42</c:v>
                </c:pt>
                <c:pt idx="1">
                  <c:v>12.12</c:v>
                </c:pt>
                <c:pt idx="2">
                  <c:v>21.21</c:v>
                </c:pt>
                <c:pt idx="3">
                  <c:v>24.24</c:v>
                </c:pt>
                <c:pt idx="4">
                  <c:v>24.24</c:v>
                </c:pt>
                <c:pt idx="5">
                  <c:v>24.24</c:v>
                </c:pt>
                <c:pt idx="6">
                  <c:v>9.09</c:v>
                </c:pt>
                <c:pt idx="7">
                  <c:v>42.4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2AE-492E-BC24-CDEE78E5D839}"/>
            </c:ext>
          </c:extLst>
        </c:ser>
        <c:ser>
          <c:idx val="1"/>
          <c:order val="1"/>
          <c:tx>
            <c:strRef>
              <c:f>'Figure Development'!$C$10</c:f>
              <c:strCache>
                <c:ptCount val="1"/>
                <c:pt idx="0">
                  <c:v>UK</c:v>
                </c:pt>
              </c:strCache>
            </c:strRef>
          </c:tx>
          <c:spPr>
            <a:solidFill>
              <a:srgbClr val="C00000"/>
            </a:solidFill>
          </c:spPr>
          <c:cat>
            <c:strRef>
              <c:f>'Figure Development'!$A$11:$A$18</c:f>
              <c:strCache>
                <c:ptCount val="8"/>
                <c:pt idx="0">
                  <c:v>No name</c:v>
                </c:pt>
                <c:pt idx="1">
                  <c:v>Quarter size name</c:v>
                </c:pt>
                <c:pt idx="2">
                  <c:v>Half size name</c:v>
                </c:pt>
                <c:pt idx="3">
                  <c:v>Equal size name</c:v>
                </c:pt>
                <c:pt idx="4">
                  <c:v>No imge</c:v>
                </c:pt>
                <c:pt idx="5">
                  <c:v>Quarter size image</c:v>
                </c:pt>
                <c:pt idx="6">
                  <c:v>Half size image</c:v>
                </c:pt>
                <c:pt idx="7">
                  <c:v>Equal size image</c:v>
                </c:pt>
              </c:strCache>
            </c:strRef>
          </c:cat>
          <c:val>
            <c:numRef>
              <c:f>'Figure Development'!$C$11:$C$18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40</c:v>
                </c:pt>
                <c:pt idx="4">
                  <c:v>40</c:v>
                </c:pt>
                <c:pt idx="5">
                  <c:v>20</c:v>
                </c:pt>
                <c:pt idx="6">
                  <c:v>0</c:v>
                </c:pt>
                <c:pt idx="7">
                  <c:v>4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2AE-492E-BC24-CDEE78E5D839}"/>
            </c:ext>
          </c:extLst>
        </c:ser>
        <c:ser>
          <c:idx val="2"/>
          <c:order val="2"/>
          <c:tx>
            <c:strRef>
              <c:f>'Figure Development'!$D$10</c:f>
              <c:strCache>
                <c:ptCount val="1"/>
                <c:pt idx="0">
                  <c:v>Mexico</c:v>
                </c:pt>
              </c:strCache>
            </c:strRef>
          </c:tx>
          <c:spPr>
            <a:solidFill>
              <a:schemeClr val="bg2">
                <a:lumMod val="10000"/>
              </a:schemeClr>
            </a:solidFill>
          </c:spPr>
          <c:cat>
            <c:strRef>
              <c:f>'Figure Development'!$A$11:$A$18</c:f>
              <c:strCache>
                <c:ptCount val="8"/>
                <c:pt idx="0">
                  <c:v>No name</c:v>
                </c:pt>
                <c:pt idx="1">
                  <c:v>Quarter size name</c:v>
                </c:pt>
                <c:pt idx="2">
                  <c:v>Half size name</c:v>
                </c:pt>
                <c:pt idx="3">
                  <c:v>Equal size name</c:v>
                </c:pt>
                <c:pt idx="4">
                  <c:v>No imge</c:v>
                </c:pt>
                <c:pt idx="5">
                  <c:v>Quarter size image</c:v>
                </c:pt>
                <c:pt idx="6">
                  <c:v>Half size image</c:v>
                </c:pt>
                <c:pt idx="7">
                  <c:v>Equal size image</c:v>
                </c:pt>
              </c:strCache>
            </c:strRef>
          </c:cat>
          <c:val>
            <c:numRef>
              <c:f>'Figure Development'!$D$11:$D$18</c:f>
              <c:numCache>
                <c:formatCode>General</c:formatCode>
                <c:ptCount val="8"/>
                <c:pt idx="0">
                  <c:v>33.33</c:v>
                </c:pt>
                <c:pt idx="1">
                  <c:v>33.33</c:v>
                </c:pt>
                <c:pt idx="2">
                  <c:v>33.33</c:v>
                </c:pt>
                <c:pt idx="3">
                  <c:v>0</c:v>
                </c:pt>
                <c:pt idx="4">
                  <c:v>0</c:v>
                </c:pt>
                <c:pt idx="5">
                  <c:v>66.66</c:v>
                </c:pt>
                <c:pt idx="6">
                  <c:v>0</c:v>
                </c:pt>
                <c:pt idx="7">
                  <c:v>33.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2AE-492E-BC24-CDEE78E5D839}"/>
            </c:ext>
          </c:extLst>
        </c:ser>
        <c:ser>
          <c:idx val="3"/>
          <c:order val="3"/>
          <c:tx>
            <c:strRef>
              <c:f>'Figure Development'!$E$10</c:f>
              <c:strCache>
                <c:ptCount val="1"/>
                <c:pt idx="0">
                  <c:v>Japan</c:v>
                </c:pt>
              </c:strCache>
            </c:strRef>
          </c:tx>
          <c:cat>
            <c:strRef>
              <c:f>'Figure Development'!$A$11:$A$18</c:f>
              <c:strCache>
                <c:ptCount val="8"/>
                <c:pt idx="0">
                  <c:v>No name</c:v>
                </c:pt>
                <c:pt idx="1">
                  <c:v>Quarter size name</c:v>
                </c:pt>
                <c:pt idx="2">
                  <c:v>Half size name</c:v>
                </c:pt>
                <c:pt idx="3">
                  <c:v>Equal size name</c:v>
                </c:pt>
                <c:pt idx="4">
                  <c:v>No imge</c:v>
                </c:pt>
                <c:pt idx="5">
                  <c:v>Quarter size image</c:v>
                </c:pt>
                <c:pt idx="6">
                  <c:v>Half size image</c:v>
                </c:pt>
                <c:pt idx="7">
                  <c:v>Equal size image</c:v>
                </c:pt>
              </c:strCache>
            </c:strRef>
          </c:cat>
          <c:val>
            <c:numRef>
              <c:f>'Figure Development'!$E$11:$E$18</c:f>
              <c:numCache>
                <c:formatCode>General</c:formatCode>
                <c:ptCount val="8"/>
                <c:pt idx="0">
                  <c:v>25</c:v>
                </c:pt>
                <c:pt idx="1">
                  <c:v>25</c:v>
                </c:pt>
                <c:pt idx="2">
                  <c:v>25</c:v>
                </c:pt>
                <c:pt idx="3">
                  <c:v>25</c:v>
                </c:pt>
                <c:pt idx="4">
                  <c:v>25</c:v>
                </c:pt>
                <c:pt idx="5">
                  <c:v>25</c:v>
                </c:pt>
                <c:pt idx="6">
                  <c:v>0</c:v>
                </c:pt>
                <c:pt idx="7">
                  <c:v>5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82AE-492E-BC24-CDEE78E5D839}"/>
            </c:ext>
          </c:extLst>
        </c:ser>
        <c:ser>
          <c:idx val="4"/>
          <c:order val="4"/>
          <c:tx>
            <c:strRef>
              <c:f>'Figure Development'!$F$10</c:f>
              <c:strCache>
                <c:ptCount val="1"/>
                <c:pt idx="0">
                  <c:v>Sri Lanka</c:v>
                </c:pt>
              </c:strCache>
            </c:strRef>
          </c:tx>
          <c:spPr>
            <a:solidFill>
              <a:srgbClr val="00B050"/>
            </a:solidFill>
          </c:spPr>
          <c:cat>
            <c:strRef>
              <c:f>'Figure Development'!$A$11:$A$18</c:f>
              <c:strCache>
                <c:ptCount val="8"/>
                <c:pt idx="0">
                  <c:v>No name</c:v>
                </c:pt>
                <c:pt idx="1">
                  <c:v>Quarter size name</c:v>
                </c:pt>
                <c:pt idx="2">
                  <c:v>Half size name</c:v>
                </c:pt>
                <c:pt idx="3">
                  <c:v>Equal size name</c:v>
                </c:pt>
                <c:pt idx="4">
                  <c:v>No imge</c:v>
                </c:pt>
                <c:pt idx="5">
                  <c:v>Quarter size image</c:v>
                </c:pt>
                <c:pt idx="6">
                  <c:v>Half size image</c:v>
                </c:pt>
                <c:pt idx="7">
                  <c:v>Equal size image</c:v>
                </c:pt>
              </c:strCache>
            </c:strRef>
          </c:cat>
          <c:val>
            <c:numRef>
              <c:f>'Figure Development'!$F$11:$F$18</c:f>
              <c:numCache>
                <c:formatCode>General</c:formatCode>
                <c:ptCount val="8"/>
                <c:pt idx="0">
                  <c:v>0</c:v>
                </c:pt>
                <c:pt idx="1">
                  <c:v>7.14</c:v>
                </c:pt>
                <c:pt idx="2">
                  <c:v>14.28</c:v>
                </c:pt>
                <c:pt idx="3">
                  <c:v>78.569999999999993</c:v>
                </c:pt>
                <c:pt idx="4">
                  <c:v>0</c:v>
                </c:pt>
                <c:pt idx="5">
                  <c:v>7.14</c:v>
                </c:pt>
                <c:pt idx="6">
                  <c:v>42.85</c:v>
                </c:pt>
                <c:pt idx="7">
                  <c:v>5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82AE-492E-BC24-CDEE78E5D839}"/>
            </c:ext>
          </c:extLst>
        </c:ser>
        <c:dLbls/>
        <c:overlap val="100"/>
        <c:axId val="149522688"/>
        <c:axId val="149540864"/>
      </c:barChart>
      <c:catAx>
        <c:axId val="149522688"/>
        <c:scaling>
          <c:orientation val="minMax"/>
        </c:scaling>
        <c:axPos val="l"/>
        <c:numFmt formatCode="General" sourceLinked="0"/>
        <c:tickLblPos val="nextTo"/>
        <c:crossAx val="149540864"/>
        <c:crosses val="autoZero"/>
        <c:auto val="1"/>
        <c:lblAlgn val="ctr"/>
        <c:lblOffset val="100"/>
      </c:catAx>
      <c:valAx>
        <c:axId val="149540864"/>
        <c:scaling>
          <c:orientation val="minMax"/>
        </c:scaling>
        <c:axPos val="b"/>
        <c:majorGridlines/>
        <c:numFmt formatCode="0%" sourceLinked="1"/>
        <c:tickLblPos val="nextTo"/>
        <c:crossAx val="149522688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bar"/>
        <c:grouping val="percentStacked"/>
        <c:ser>
          <c:idx val="0"/>
          <c:order val="0"/>
          <c:tx>
            <c:strRef>
              <c:f>'Figure Development'!$B$19</c:f>
              <c:strCache>
                <c:ptCount val="1"/>
                <c:pt idx="0">
                  <c:v>USA</c:v>
                </c:pt>
              </c:strCache>
            </c:strRef>
          </c:tx>
          <c:spPr>
            <a:solidFill>
              <a:srgbClr val="0070C0"/>
            </a:solidFill>
          </c:spPr>
          <c:cat>
            <c:strRef>
              <c:f>'Figure Development'!$A$20:$A$27</c:f>
              <c:strCache>
                <c:ptCount val="8"/>
                <c:pt idx="0">
                  <c:v>No name</c:v>
                </c:pt>
                <c:pt idx="1">
                  <c:v>Quarter size name</c:v>
                </c:pt>
                <c:pt idx="2">
                  <c:v>Half size name</c:v>
                </c:pt>
                <c:pt idx="3">
                  <c:v>Equal size name</c:v>
                </c:pt>
                <c:pt idx="4">
                  <c:v>No imge</c:v>
                </c:pt>
                <c:pt idx="5">
                  <c:v>Quarter size image</c:v>
                </c:pt>
                <c:pt idx="6">
                  <c:v>Half size image</c:v>
                </c:pt>
                <c:pt idx="7">
                  <c:v>Equal size image</c:v>
                </c:pt>
              </c:strCache>
            </c:strRef>
          </c:cat>
          <c:val>
            <c:numRef>
              <c:f>'Figure Development'!$B$20:$B$27</c:f>
              <c:numCache>
                <c:formatCode>General</c:formatCode>
                <c:ptCount val="8"/>
                <c:pt idx="0">
                  <c:v>7.14</c:v>
                </c:pt>
                <c:pt idx="1">
                  <c:v>16.66</c:v>
                </c:pt>
                <c:pt idx="2">
                  <c:v>57.14</c:v>
                </c:pt>
                <c:pt idx="3">
                  <c:v>19.04</c:v>
                </c:pt>
                <c:pt idx="4">
                  <c:v>47.61</c:v>
                </c:pt>
                <c:pt idx="5">
                  <c:v>38.090000000000003</c:v>
                </c:pt>
                <c:pt idx="6">
                  <c:v>11.9</c:v>
                </c:pt>
                <c:pt idx="7">
                  <c:v>2.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8A1-4477-9C0D-500DE1E30FB3}"/>
            </c:ext>
          </c:extLst>
        </c:ser>
        <c:ser>
          <c:idx val="1"/>
          <c:order val="1"/>
          <c:tx>
            <c:strRef>
              <c:f>'Figure Development'!$C$19</c:f>
              <c:strCache>
                <c:ptCount val="1"/>
                <c:pt idx="0">
                  <c:v>UK</c:v>
                </c:pt>
              </c:strCache>
            </c:strRef>
          </c:tx>
          <c:spPr>
            <a:solidFill>
              <a:srgbClr val="C00000"/>
            </a:solidFill>
          </c:spPr>
          <c:cat>
            <c:strRef>
              <c:f>'Figure Development'!$A$20:$A$27</c:f>
              <c:strCache>
                <c:ptCount val="8"/>
                <c:pt idx="0">
                  <c:v>No name</c:v>
                </c:pt>
                <c:pt idx="1">
                  <c:v>Quarter size name</c:v>
                </c:pt>
                <c:pt idx="2">
                  <c:v>Half size name</c:v>
                </c:pt>
                <c:pt idx="3">
                  <c:v>Equal size name</c:v>
                </c:pt>
                <c:pt idx="4">
                  <c:v>No imge</c:v>
                </c:pt>
                <c:pt idx="5">
                  <c:v>Quarter size image</c:v>
                </c:pt>
                <c:pt idx="6">
                  <c:v>Half size image</c:v>
                </c:pt>
                <c:pt idx="7">
                  <c:v>Equal size image</c:v>
                </c:pt>
              </c:strCache>
            </c:strRef>
          </c:cat>
          <c:val>
            <c:numRef>
              <c:f>'Figure Development'!$C$20:$C$27</c:f>
              <c:numCache>
                <c:formatCode>General</c:formatCode>
                <c:ptCount val="8"/>
                <c:pt idx="0">
                  <c:v>0</c:v>
                </c:pt>
                <c:pt idx="1">
                  <c:v>28.57</c:v>
                </c:pt>
                <c:pt idx="2">
                  <c:v>57.14</c:v>
                </c:pt>
                <c:pt idx="3">
                  <c:v>14.28</c:v>
                </c:pt>
                <c:pt idx="4">
                  <c:v>71.42</c:v>
                </c:pt>
                <c:pt idx="5">
                  <c:v>0</c:v>
                </c:pt>
                <c:pt idx="6">
                  <c:v>14.28</c:v>
                </c:pt>
                <c:pt idx="7">
                  <c:v>14.2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8A1-4477-9C0D-500DE1E30FB3}"/>
            </c:ext>
          </c:extLst>
        </c:ser>
        <c:ser>
          <c:idx val="2"/>
          <c:order val="2"/>
          <c:tx>
            <c:strRef>
              <c:f>'Figure Development'!$D$19</c:f>
              <c:strCache>
                <c:ptCount val="1"/>
                <c:pt idx="0">
                  <c:v>Mexico</c:v>
                </c:pt>
              </c:strCache>
            </c:strRef>
          </c:tx>
          <c:spPr>
            <a:solidFill>
              <a:schemeClr val="bg2">
                <a:lumMod val="10000"/>
              </a:schemeClr>
            </a:solidFill>
          </c:spPr>
          <c:cat>
            <c:strRef>
              <c:f>'Figure Development'!$A$20:$A$27</c:f>
              <c:strCache>
                <c:ptCount val="8"/>
                <c:pt idx="0">
                  <c:v>No name</c:v>
                </c:pt>
                <c:pt idx="1">
                  <c:v>Quarter size name</c:v>
                </c:pt>
                <c:pt idx="2">
                  <c:v>Half size name</c:v>
                </c:pt>
                <c:pt idx="3">
                  <c:v>Equal size name</c:v>
                </c:pt>
                <c:pt idx="4">
                  <c:v>No imge</c:v>
                </c:pt>
                <c:pt idx="5">
                  <c:v>Quarter size image</c:v>
                </c:pt>
                <c:pt idx="6">
                  <c:v>Half size image</c:v>
                </c:pt>
                <c:pt idx="7">
                  <c:v>Equal size image</c:v>
                </c:pt>
              </c:strCache>
            </c:strRef>
          </c:cat>
          <c:val>
            <c:numRef>
              <c:f>'Figure Development'!$D$20:$D$27</c:f>
              <c:numCache>
                <c:formatCode>General</c:formatCode>
                <c:ptCount val="8"/>
                <c:pt idx="0">
                  <c:v>0</c:v>
                </c:pt>
                <c:pt idx="1">
                  <c:v>25</c:v>
                </c:pt>
                <c:pt idx="2">
                  <c:v>25</c:v>
                </c:pt>
                <c:pt idx="3">
                  <c:v>50</c:v>
                </c:pt>
                <c:pt idx="4">
                  <c:v>25</c:v>
                </c:pt>
                <c:pt idx="5">
                  <c:v>25</c:v>
                </c:pt>
                <c:pt idx="6">
                  <c:v>25</c:v>
                </c:pt>
                <c:pt idx="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8A1-4477-9C0D-500DE1E30FB3}"/>
            </c:ext>
          </c:extLst>
        </c:ser>
        <c:ser>
          <c:idx val="3"/>
          <c:order val="3"/>
          <c:tx>
            <c:strRef>
              <c:f>'Figure Development'!$E$19</c:f>
              <c:strCache>
                <c:ptCount val="1"/>
                <c:pt idx="0">
                  <c:v>Japan</c:v>
                </c:pt>
              </c:strCache>
            </c:strRef>
          </c:tx>
          <c:cat>
            <c:strRef>
              <c:f>'Figure Development'!$A$20:$A$27</c:f>
              <c:strCache>
                <c:ptCount val="8"/>
                <c:pt idx="0">
                  <c:v>No name</c:v>
                </c:pt>
                <c:pt idx="1">
                  <c:v>Quarter size name</c:v>
                </c:pt>
                <c:pt idx="2">
                  <c:v>Half size name</c:v>
                </c:pt>
                <c:pt idx="3">
                  <c:v>Equal size name</c:v>
                </c:pt>
                <c:pt idx="4">
                  <c:v>No imge</c:v>
                </c:pt>
                <c:pt idx="5">
                  <c:v>Quarter size image</c:v>
                </c:pt>
                <c:pt idx="6">
                  <c:v>Half size image</c:v>
                </c:pt>
                <c:pt idx="7">
                  <c:v>Equal size image</c:v>
                </c:pt>
              </c:strCache>
            </c:strRef>
          </c:cat>
          <c:val>
            <c:numRef>
              <c:f>'Figure Development'!$E$20:$E$27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0</c:v>
                </c:pt>
                <c:pt idx="3">
                  <c:v>80</c:v>
                </c:pt>
                <c:pt idx="4">
                  <c:v>10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88A1-4477-9C0D-500DE1E30FB3}"/>
            </c:ext>
          </c:extLst>
        </c:ser>
        <c:dLbls/>
        <c:overlap val="100"/>
        <c:axId val="149590784"/>
        <c:axId val="149592320"/>
      </c:barChart>
      <c:catAx>
        <c:axId val="149590784"/>
        <c:scaling>
          <c:orientation val="minMax"/>
        </c:scaling>
        <c:axPos val="l"/>
        <c:numFmt formatCode="General" sourceLinked="0"/>
        <c:tickLblPos val="nextTo"/>
        <c:crossAx val="149592320"/>
        <c:crosses val="autoZero"/>
        <c:auto val="1"/>
        <c:lblAlgn val="ctr"/>
        <c:lblOffset val="100"/>
      </c:catAx>
      <c:valAx>
        <c:axId val="149592320"/>
        <c:scaling>
          <c:orientation val="minMax"/>
        </c:scaling>
        <c:axPos val="b"/>
        <c:majorGridlines/>
        <c:numFmt formatCode="0%" sourceLinked="1"/>
        <c:tickLblPos val="nextTo"/>
        <c:crossAx val="149590784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bar"/>
        <c:grouping val="percentStacked"/>
        <c:ser>
          <c:idx val="0"/>
          <c:order val="0"/>
          <c:tx>
            <c:strRef>
              <c:f>'Figure Development'!$B$28</c:f>
              <c:strCache>
                <c:ptCount val="1"/>
                <c:pt idx="0">
                  <c:v>USA</c:v>
                </c:pt>
              </c:strCache>
            </c:strRef>
          </c:tx>
          <c:dPt>
            <c:idx val="0"/>
            <c:spPr>
              <a:solidFill>
                <a:srgbClr val="0070C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0-3F1B-4CA4-8BDC-627AD9F052CB}"/>
              </c:ext>
            </c:extLst>
          </c:dPt>
          <c:cat>
            <c:strRef>
              <c:f>'Figure Development'!$A$29:$A$36</c:f>
              <c:strCache>
                <c:ptCount val="8"/>
                <c:pt idx="0">
                  <c:v>No name</c:v>
                </c:pt>
                <c:pt idx="1">
                  <c:v>Quarter size name</c:v>
                </c:pt>
                <c:pt idx="2">
                  <c:v>Half size name</c:v>
                </c:pt>
                <c:pt idx="3">
                  <c:v>Equal size name</c:v>
                </c:pt>
                <c:pt idx="4">
                  <c:v>No imge</c:v>
                </c:pt>
                <c:pt idx="5">
                  <c:v>Quarter size image</c:v>
                </c:pt>
                <c:pt idx="6">
                  <c:v>Half size image</c:v>
                </c:pt>
                <c:pt idx="7">
                  <c:v>Equal size image</c:v>
                </c:pt>
              </c:strCache>
            </c:strRef>
          </c:cat>
          <c:val>
            <c:numRef>
              <c:f>'Figure Development'!$B$29:$B$36</c:f>
              <c:numCache>
                <c:formatCode>General</c:formatCode>
                <c:ptCount val="8"/>
                <c:pt idx="0">
                  <c:v>5.55</c:v>
                </c:pt>
                <c:pt idx="1">
                  <c:v>0</c:v>
                </c:pt>
                <c:pt idx="2">
                  <c:v>11.11</c:v>
                </c:pt>
                <c:pt idx="3">
                  <c:v>83.33</c:v>
                </c:pt>
                <c:pt idx="4">
                  <c:v>55.55</c:v>
                </c:pt>
                <c:pt idx="5">
                  <c:v>5.55</c:v>
                </c:pt>
                <c:pt idx="6">
                  <c:v>0</c:v>
                </c:pt>
                <c:pt idx="7">
                  <c:v>38.8800000000000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F1B-4CA4-8BDC-627AD9F052CB}"/>
            </c:ext>
          </c:extLst>
        </c:ser>
        <c:ser>
          <c:idx val="1"/>
          <c:order val="1"/>
          <c:tx>
            <c:strRef>
              <c:f>'Figure Development'!$C$28</c:f>
              <c:strCache>
                <c:ptCount val="1"/>
                <c:pt idx="0">
                  <c:v>UK</c:v>
                </c:pt>
              </c:strCache>
            </c:strRef>
          </c:tx>
          <c:spPr>
            <a:solidFill>
              <a:srgbClr val="C00000"/>
            </a:solidFill>
          </c:spPr>
          <c:cat>
            <c:strRef>
              <c:f>'Figure Development'!$A$29:$A$36</c:f>
              <c:strCache>
                <c:ptCount val="8"/>
                <c:pt idx="0">
                  <c:v>No name</c:v>
                </c:pt>
                <c:pt idx="1">
                  <c:v>Quarter size name</c:v>
                </c:pt>
                <c:pt idx="2">
                  <c:v>Half size name</c:v>
                </c:pt>
                <c:pt idx="3">
                  <c:v>Equal size name</c:v>
                </c:pt>
                <c:pt idx="4">
                  <c:v>No imge</c:v>
                </c:pt>
                <c:pt idx="5">
                  <c:v>Quarter size image</c:v>
                </c:pt>
                <c:pt idx="6">
                  <c:v>Half size image</c:v>
                </c:pt>
                <c:pt idx="7">
                  <c:v>Equal size image</c:v>
                </c:pt>
              </c:strCache>
            </c:strRef>
          </c:cat>
          <c:val>
            <c:numRef>
              <c:f>'Figure Development'!$C$29:$C$36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20</c:v>
                </c:pt>
                <c:pt idx="3">
                  <c:v>80</c:v>
                </c:pt>
                <c:pt idx="4">
                  <c:v>60</c:v>
                </c:pt>
                <c:pt idx="5">
                  <c:v>0</c:v>
                </c:pt>
                <c:pt idx="6">
                  <c:v>0</c:v>
                </c:pt>
                <c:pt idx="7">
                  <c:v>4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F1B-4CA4-8BDC-627AD9F052CB}"/>
            </c:ext>
          </c:extLst>
        </c:ser>
        <c:ser>
          <c:idx val="2"/>
          <c:order val="2"/>
          <c:tx>
            <c:strRef>
              <c:f>'Figure Development'!$D$28</c:f>
              <c:strCache>
                <c:ptCount val="1"/>
                <c:pt idx="0">
                  <c:v>Mexico</c:v>
                </c:pt>
              </c:strCache>
            </c:strRef>
          </c:tx>
          <c:spPr>
            <a:solidFill>
              <a:schemeClr val="bg2">
                <a:lumMod val="10000"/>
              </a:schemeClr>
            </a:solidFill>
          </c:spPr>
          <c:cat>
            <c:strRef>
              <c:f>'Figure Development'!$A$29:$A$36</c:f>
              <c:strCache>
                <c:ptCount val="8"/>
                <c:pt idx="0">
                  <c:v>No name</c:v>
                </c:pt>
                <c:pt idx="1">
                  <c:v>Quarter size name</c:v>
                </c:pt>
                <c:pt idx="2">
                  <c:v>Half size name</c:v>
                </c:pt>
                <c:pt idx="3">
                  <c:v>Equal size name</c:v>
                </c:pt>
                <c:pt idx="4">
                  <c:v>No imge</c:v>
                </c:pt>
                <c:pt idx="5">
                  <c:v>Quarter size image</c:v>
                </c:pt>
                <c:pt idx="6">
                  <c:v>Half size image</c:v>
                </c:pt>
                <c:pt idx="7">
                  <c:v>Equal size image</c:v>
                </c:pt>
              </c:strCache>
            </c:strRef>
          </c:cat>
          <c:val>
            <c:numRef>
              <c:f>'Figure Development'!$D$29:$D$36</c:f>
              <c:numCache>
                <c:formatCode>General</c:formatCode>
                <c:ptCount val="8"/>
                <c:pt idx="0">
                  <c:v>0</c:v>
                </c:pt>
                <c:pt idx="1">
                  <c:v>33.33</c:v>
                </c:pt>
                <c:pt idx="2">
                  <c:v>0</c:v>
                </c:pt>
                <c:pt idx="3">
                  <c:v>66.67</c:v>
                </c:pt>
                <c:pt idx="4">
                  <c:v>66.67</c:v>
                </c:pt>
                <c:pt idx="5">
                  <c:v>0</c:v>
                </c:pt>
                <c:pt idx="6">
                  <c:v>0</c:v>
                </c:pt>
                <c:pt idx="7">
                  <c:v>33.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3F1B-4CA4-8BDC-627AD9F052CB}"/>
            </c:ext>
          </c:extLst>
        </c:ser>
        <c:ser>
          <c:idx val="3"/>
          <c:order val="3"/>
          <c:tx>
            <c:strRef>
              <c:f>'Figure Development'!$E$28</c:f>
              <c:strCache>
                <c:ptCount val="1"/>
                <c:pt idx="0">
                  <c:v>Japan</c:v>
                </c:pt>
              </c:strCache>
            </c:strRef>
          </c:tx>
          <c:cat>
            <c:strRef>
              <c:f>'Figure Development'!$A$29:$A$36</c:f>
              <c:strCache>
                <c:ptCount val="8"/>
                <c:pt idx="0">
                  <c:v>No name</c:v>
                </c:pt>
                <c:pt idx="1">
                  <c:v>Quarter size name</c:v>
                </c:pt>
                <c:pt idx="2">
                  <c:v>Half size name</c:v>
                </c:pt>
                <c:pt idx="3">
                  <c:v>Equal size name</c:v>
                </c:pt>
                <c:pt idx="4">
                  <c:v>No imge</c:v>
                </c:pt>
                <c:pt idx="5">
                  <c:v>Quarter size image</c:v>
                </c:pt>
                <c:pt idx="6">
                  <c:v>Half size image</c:v>
                </c:pt>
                <c:pt idx="7">
                  <c:v>Equal size image</c:v>
                </c:pt>
              </c:strCache>
            </c:strRef>
          </c:cat>
          <c:val>
            <c:numRef>
              <c:f>'Figure Development'!$E$29:$E$36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00</c:v>
                </c:pt>
                <c:pt idx="4">
                  <c:v>40</c:v>
                </c:pt>
                <c:pt idx="5">
                  <c:v>0</c:v>
                </c:pt>
                <c:pt idx="6">
                  <c:v>0</c:v>
                </c:pt>
                <c:pt idx="7">
                  <c:v>6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3F1B-4CA4-8BDC-627AD9F052CB}"/>
            </c:ext>
          </c:extLst>
        </c:ser>
        <c:ser>
          <c:idx val="4"/>
          <c:order val="4"/>
          <c:tx>
            <c:strRef>
              <c:f>'Figure Development'!$F$28</c:f>
              <c:strCache>
                <c:ptCount val="1"/>
                <c:pt idx="0">
                  <c:v>Sri Lanka</c:v>
                </c:pt>
              </c:strCache>
            </c:strRef>
          </c:tx>
          <c:spPr>
            <a:solidFill>
              <a:srgbClr val="00B050"/>
            </a:solidFill>
          </c:spPr>
          <c:cat>
            <c:strRef>
              <c:f>'Figure Development'!$A$29:$A$36</c:f>
              <c:strCache>
                <c:ptCount val="8"/>
                <c:pt idx="0">
                  <c:v>No name</c:v>
                </c:pt>
                <c:pt idx="1">
                  <c:v>Quarter size name</c:v>
                </c:pt>
                <c:pt idx="2">
                  <c:v>Half size name</c:v>
                </c:pt>
                <c:pt idx="3">
                  <c:v>Equal size name</c:v>
                </c:pt>
                <c:pt idx="4">
                  <c:v>No imge</c:v>
                </c:pt>
                <c:pt idx="5">
                  <c:v>Quarter size image</c:v>
                </c:pt>
                <c:pt idx="6">
                  <c:v>Half size image</c:v>
                </c:pt>
                <c:pt idx="7">
                  <c:v>Equal size image</c:v>
                </c:pt>
              </c:strCache>
            </c:strRef>
          </c:cat>
          <c:val>
            <c:numRef>
              <c:f>'Figure Development'!$F$29:$F$36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50</c:v>
                </c:pt>
                <c:pt idx="3">
                  <c:v>50</c:v>
                </c:pt>
                <c:pt idx="4">
                  <c:v>0</c:v>
                </c:pt>
                <c:pt idx="5">
                  <c:v>0</c:v>
                </c:pt>
                <c:pt idx="6">
                  <c:v>50</c:v>
                </c:pt>
                <c:pt idx="7">
                  <c:v>5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3F1B-4CA4-8BDC-627AD9F052CB}"/>
            </c:ext>
          </c:extLst>
        </c:ser>
        <c:dLbls/>
        <c:overlap val="100"/>
        <c:axId val="149718528"/>
        <c:axId val="149720064"/>
      </c:barChart>
      <c:catAx>
        <c:axId val="149718528"/>
        <c:scaling>
          <c:orientation val="minMax"/>
        </c:scaling>
        <c:axPos val="l"/>
        <c:numFmt formatCode="General" sourceLinked="0"/>
        <c:tickLblPos val="nextTo"/>
        <c:crossAx val="149720064"/>
        <c:crosses val="autoZero"/>
        <c:auto val="1"/>
        <c:lblAlgn val="ctr"/>
        <c:lblOffset val="100"/>
      </c:catAx>
      <c:valAx>
        <c:axId val="149720064"/>
        <c:scaling>
          <c:orientation val="minMax"/>
        </c:scaling>
        <c:axPos val="b"/>
        <c:majorGridlines/>
        <c:numFmt formatCode="0%" sourceLinked="1"/>
        <c:tickLblPos val="nextTo"/>
        <c:crossAx val="149718528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USA - Bakery Products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2548381452318461"/>
          <c:y val="0.17171296296296304"/>
          <c:w val="0.84396062992125942"/>
          <c:h val="0.46993839311752716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USA!$Q$71:$Q$78</c:f>
              <c:numCache>
                <c:formatCode>General</c:formatCode>
                <c:ptCount val="8"/>
              </c:numCache>
            </c:numRef>
          </c:cat>
          <c:val>
            <c:numRef>
              <c:f>USA!$R$71:$R$78</c:f>
              <c:numCache>
                <c:formatCode>0</c:formatCode>
                <c:ptCount val="8"/>
                <c:pt idx="0">
                  <c:v>47.619047619047613</c:v>
                </c:pt>
                <c:pt idx="1">
                  <c:v>38.095238095238095</c:v>
                </c:pt>
                <c:pt idx="2">
                  <c:v>11.904761904761903</c:v>
                </c:pt>
                <c:pt idx="3">
                  <c:v>2.3809523809523809</c:v>
                </c:pt>
                <c:pt idx="4">
                  <c:v>7.1428571428571423</c:v>
                </c:pt>
                <c:pt idx="5">
                  <c:v>16.666666666666664</c:v>
                </c:pt>
                <c:pt idx="6">
                  <c:v>57.142857142857139</c:v>
                </c:pt>
                <c:pt idx="7">
                  <c:v>19.04761904761904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4AA-4B44-807C-311D38E35749}"/>
            </c:ext>
          </c:extLst>
        </c:ser>
        <c:dLbls>
          <c:showVal val="1"/>
        </c:dLbls>
        <c:shape val="box"/>
        <c:axId val="123056896"/>
        <c:axId val="123058816"/>
        <c:axId val="0"/>
      </c:bar3DChart>
      <c:catAx>
        <c:axId val="123056896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Bakery category</a:t>
                </a:r>
              </a:p>
            </c:rich>
          </c:tx>
          <c:layout>
            <c:manualLayout>
              <c:xMode val="edge"/>
              <c:yMode val="edge"/>
              <c:x val="0.47103718285214347"/>
              <c:y val="0.89839639836687069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058816"/>
        <c:crosses val="autoZero"/>
        <c:auto val="1"/>
        <c:lblAlgn val="ctr"/>
        <c:lblOffset val="100"/>
      </c:catAx>
      <c:valAx>
        <c:axId val="123058816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4.5218285214348237E-2"/>
              <c:y val="0.34001385243511223"/>
            </c:manualLayout>
          </c:layout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056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USA - Supplement category   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2548381452318461"/>
          <c:y val="0.17171296296296304"/>
          <c:w val="0.84396062992125942"/>
          <c:h val="0.45351964807216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USA!$Q$115:$Q$122</c:f>
              <c:numCache>
                <c:formatCode>General</c:formatCode>
                <c:ptCount val="8"/>
              </c:numCache>
            </c:numRef>
          </c:cat>
          <c:val>
            <c:numRef>
              <c:f>USA!$R$115:$R$122</c:f>
              <c:numCache>
                <c:formatCode>0</c:formatCode>
                <c:ptCount val="8"/>
                <c:pt idx="0">
                  <c:v>55.555555555555557</c:v>
                </c:pt>
                <c:pt idx="1">
                  <c:v>5.5555555555555554</c:v>
                </c:pt>
                <c:pt idx="2">
                  <c:v>0</c:v>
                </c:pt>
                <c:pt idx="3">
                  <c:v>38.888888888888893</c:v>
                </c:pt>
                <c:pt idx="4">
                  <c:v>5.5555555555555554</c:v>
                </c:pt>
                <c:pt idx="5">
                  <c:v>0</c:v>
                </c:pt>
                <c:pt idx="6">
                  <c:v>11.111111111111111</c:v>
                </c:pt>
                <c:pt idx="7">
                  <c:v>83.33333333333334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16C-4AC2-A265-EE7BC7341CF5}"/>
            </c:ext>
          </c:extLst>
        </c:ser>
        <c:dLbls>
          <c:showVal val="1"/>
        </c:dLbls>
        <c:shape val="box"/>
        <c:axId val="123125760"/>
        <c:axId val="123127680"/>
        <c:axId val="0"/>
      </c:bar3DChart>
      <c:catAx>
        <c:axId val="123125760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upplement category</a:t>
                </a:r>
              </a:p>
            </c:rich>
          </c:tx>
          <c:layout>
            <c:manualLayout>
              <c:xMode val="edge"/>
              <c:yMode val="edge"/>
              <c:x val="0.4653337707786529"/>
              <c:y val="0.91221748323126228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127680"/>
        <c:crosses val="autoZero"/>
        <c:auto val="1"/>
        <c:lblAlgn val="ctr"/>
        <c:lblOffset val="100"/>
      </c:catAx>
      <c:valAx>
        <c:axId val="12312768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125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8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UK - Cereal category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1841469816272965"/>
          <c:y val="0.15334364429084721"/>
          <c:w val="0.85539482564679459"/>
          <c:h val="0.46536099174147783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UK!$R$4:$R$11</c:f>
              <c:numCache>
                <c:formatCode>General</c:formatCode>
                <c:ptCount val="8"/>
              </c:numCache>
            </c:numRef>
          </c:cat>
          <c:val>
            <c:numRef>
              <c:f>UK!$S$4:$S$11</c:f>
              <c:numCache>
                <c:formatCode>General</c:formatCode>
                <c:ptCount val="8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0</c:v>
                </c:pt>
                <c:pt idx="6">
                  <c:v>50</c:v>
                </c:pt>
                <c:pt idx="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EA0-4897-B678-9CDB2E2B1870}"/>
            </c:ext>
          </c:extLst>
        </c:ser>
        <c:dLbls>
          <c:showVal val="1"/>
        </c:dLbls>
        <c:shape val="box"/>
        <c:axId val="121531776"/>
        <c:axId val="148309504"/>
        <c:axId val="0"/>
      </c:bar3DChart>
      <c:catAx>
        <c:axId val="121531776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ize of the 'Cinnamon'</a:t>
                </a:r>
                <a:r>
                  <a:rPr lang="en-US" sz="1200" b="1" baseline="0">
                    <a:solidFill>
                      <a:sysClr val="windowText" lastClr="000000"/>
                    </a:solidFill>
                  </a:rPr>
                  <a:t> Figure &amp; Name</a:t>
                </a:r>
                <a:r>
                  <a:rPr lang="en-US" sz="1200" b="1">
                    <a:solidFill>
                      <a:sysClr val="windowText" lastClr="000000"/>
                    </a:solidFill>
                  </a:rPr>
                  <a:t> </a:t>
                </a:r>
              </a:p>
            </c:rich>
          </c:tx>
          <c:layout>
            <c:manualLayout>
              <c:xMode val="edge"/>
              <c:yMode val="edge"/>
              <c:x val="0.32975826244285183"/>
              <c:y val="0.87828212880739542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309504"/>
        <c:crosses val="autoZero"/>
        <c:auto val="1"/>
        <c:lblAlgn val="ctr"/>
        <c:lblOffset val="100"/>
      </c:catAx>
      <c:valAx>
        <c:axId val="14830950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6.5971503562054695E-2"/>
              <c:y val="0.31672045140768684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531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8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UK - Tea Category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9.280775188155406E-2"/>
          <c:y val="0.17443859784908336"/>
          <c:w val="0.88459337806194827"/>
          <c:h val="0.46075794050999541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UK!$R$14:$R$21</c:f>
              <c:numCache>
                <c:formatCode>General</c:formatCode>
                <c:ptCount val="8"/>
              </c:numCache>
            </c:numRef>
          </c:cat>
          <c:val>
            <c:numRef>
              <c:f>UK!$S$14:$S$21</c:f>
              <c:numCache>
                <c:formatCode>General</c:formatCode>
                <c:ptCount val="8"/>
                <c:pt idx="0">
                  <c:v>40</c:v>
                </c:pt>
                <c:pt idx="1">
                  <c:v>20</c:v>
                </c:pt>
                <c:pt idx="2">
                  <c:v>0</c:v>
                </c:pt>
                <c:pt idx="3">
                  <c:v>40</c:v>
                </c:pt>
                <c:pt idx="4">
                  <c:v>0</c:v>
                </c:pt>
                <c:pt idx="5">
                  <c:v>20</c:v>
                </c:pt>
                <c:pt idx="6">
                  <c:v>40</c:v>
                </c:pt>
                <c:pt idx="7">
                  <c:v>4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91C-4423-9733-79B338D4BA9D}"/>
            </c:ext>
          </c:extLst>
        </c:ser>
        <c:dLbls>
          <c:showVal val="1"/>
        </c:dLbls>
        <c:shape val="box"/>
        <c:axId val="148363904"/>
        <c:axId val="148382464"/>
        <c:axId val="0"/>
      </c:bar3DChart>
      <c:catAx>
        <c:axId val="148363904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e </a:t>
                </a:r>
                <a:endParaRPr lang="en-US" sz="1200" b="1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2130449025150776"/>
              <c:y val="0.91829608704314791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382464"/>
        <c:crosses val="autoZero"/>
        <c:auto val="1"/>
        <c:lblAlgn val="ctr"/>
        <c:lblOffset val="100"/>
      </c:catAx>
      <c:valAx>
        <c:axId val="14838246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5.0309905406662379E-2"/>
              <c:y val="0.36385688784118236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363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8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UK - Bakery Products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9.266497072481332E-2"/>
          <c:y val="0.13623503865135583"/>
          <c:w val="0.88477092671108415"/>
          <c:h val="0.48395494415740992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UK!$R$25:$R$32</c:f>
              <c:numCache>
                <c:formatCode>General</c:formatCode>
                <c:ptCount val="8"/>
              </c:numCache>
            </c:numRef>
          </c:cat>
          <c:val>
            <c:numRef>
              <c:f>UK!$S$25:$S$32</c:f>
              <c:numCache>
                <c:formatCode>0</c:formatCode>
                <c:ptCount val="8"/>
                <c:pt idx="0">
                  <c:v>71.428571428571431</c:v>
                </c:pt>
                <c:pt idx="1">
                  <c:v>0</c:v>
                </c:pt>
                <c:pt idx="2">
                  <c:v>14.285714285714285</c:v>
                </c:pt>
                <c:pt idx="3">
                  <c:v>14.285714285714285</c:v>
                </c:pt>
                <c:pt idx="4">
                  <c:v>0</c:v>
                </c:pt>
                <c:pt idx="5">
                  <c:v>28.571428571428569</c:v>
                </c:pt>
                <c:pt idx="6">
                  <c:v>57.142857142857139</c:v>
                </c:pt>
                <c:pt idx="7">
                  <c:v>14.2857142857142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21D-4DAB-95AF-9E26610685DE}"/>
            </c:ext>
          </c:extLst>
        </c:ser>
        <c:dLbls>
          <c:showVal val="1"/>
        </c:dLbls>
        <c:shape val="box"/>
        <c:axId val="148346752"/>
        <c:axId val="148430848"/>
        <c:axId val="0"/>
      </c:bar3DChart>
      <c:catAx>
        <c:axId val="14834675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e </a:t>
                </a:r>
                <a:endParaRPr lang="en-US" sz="1200" b="1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2029735513829999"/>
              <c:y val="0.90091815769197869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430848"/>
        <c:crosses val="autoZero"/>
        <c:auto val="1"/>
        <c:lblAlgn val="ctr"/>
        <c:lblOffset val="100"/>
      </c:catAx>
      <c:valAx>
        <c:axId val="14843084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346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8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UK - Supplement Category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9.8133197028887648E-2"/>
          <c:y val="0.17141539802952169"/>
          <c:w val="0.87919807551104068"/>
          <c:h val="0.51133253631254172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UK!$R$36:$R$43</c:f>
              <c:numCache>
                <c:formatCode>General</c:formatCode>
                <c:ptCount val="8"/>
              </c:numCache>
            </c:numRef>
          </c:cat>
          <c:val>
            <c:numRef>
              <c:f>UK!$S$36:$S$43</c:f>
              <c:numCache>
                <c:formatCode>General</c:formatCode>
                <c:ptCount val="8"/>
                <c:pt idx="0">
                  <c:v>60</c:v>
                </c:pt>
                <c:pt idx="1">
                  <c:v>0</c:v>
                </c:pt>
                <c:pt idx="2">
                  <c:v>0</c:v>
                </c:pt>
                <c:pt idx="3">
                  <c:v>40</c:v>
                </c:pt>
                <c:pt idx="4">
                  <c:v>0</c:v>
                </c:pt>
                <c:pt idx="5">
                  <c:v>0</c:v>
                </c:pt>
                <c:pt idx="6">
                  <c:v>20</c:v>
                </c:pt>
                <c:pt idx="7">
                  <c:v>8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DA1-493D-9B07-ACDCB35C7FA5}"/>
            </c:ext>
          </c:extLst>
        </c:ser>
        <c:dLbls>
          <c:showVal val="1"/>
        </c:dLbls>
        <c:shape val="box"/>
        <c:axId val="148480768"/>
        <c:axId val="148482688"/>
        <c:axId val="0"/>
      </c:bar3DChart>
      <c:catAx>
        <c:axId val="148480768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e </a:t>
                </a:r>
                <a:endParaRPr lang="en-US" sz="1200" b="1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2041232094828975"/>
              <c:y val="0.88213738989432522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482688"/>
        <c:crosses val="autoZero"/>
        <c:auto val="1"/>
        <c:lblAlgn val="ctr"/>
        <c:lblOffset val="100"/>
      </c:catAx>
      <c:valAx>
        <c:axId val="14848268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3.6971128608923903E-2"/>
              <c:y val="0.38458041703120477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480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6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Mexico - Cereal category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9.5304147097221348E-2"/>
          <c:y val="0.17023525738233175"/>
          <c:w val="0.88148910570299521"/>
          <c:h val="0.50900961831181801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4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Mexico!$S$4:$S$11</c:f>
              <c:numCache>
                <c:formatCode>General</c:formatCode>
                <c:ptCount val="8"/>
              </c:numCache>
            </c:numRef>
          </c:cat>
          <c:val>
            <c:numRef>
              <c:f>Mexico!$T$4:$T$11</c:f>
              <c:numCache>
                <c:formatCode>0</c:formatCode>
                <c:ptCount val="8"/>
                <c:pt idx="0">
                  <c:v>66.6666666666667</c:v>
                </c:pt>
                <c:pt idx="1">
                  <c:v>33.33333333333332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3.333333333333329</c:v>
                </c:pt>
                <c:pt idx="7">
                  <c:v>66.6666666666666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BBA-4AB8-8795-6C7B4C5A025D}"/>
            </c:ext>
          </c:extLst>
        </c:ser>
        <c:dLbls>
          <c:showVal val="1"/>
        </c:dLbls>
        <c:shape val="box"/>
        <c:axId val="148558208"/>
        <c:axId val="148560128"/>
        <c:axId val="0"/>
      </c:bar3DChart>
      <c:catAx>
        <c:axId val="148558208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e </a:t>
                </a:r>
                <a:endParaRPr lang="en-US" sz="12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2166212803380068"/>
              <c:y val="0.90689934918009862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60128"/>
        <c:crosses val="autoZero"/>
        <c:auto val="1"/>
        <c:lblAlgn val="ctr"/>
        <c:lblOffset val="100"/>
      </c:catAx>
      <c:valAx>
        <c:axId val="14856012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5.1705529800735957E-2"/>
              <c:y val="0.3628438608183383"/>
            </c:manualLayout>
          </c:layout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582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withinLinearReversed" id="24">
  <a:schemeClr val="accent4"/>
</cs:colorStyle>
</file>

<file path=xl/charts/colors11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12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13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4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15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18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6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7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8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9.xml><?xml version="1.0" encoding="utf-8"?>
<cs:colorStyle xmlns:cs="http://schemas.microsoft.com/office/drawing/2012/chartStyle" xmlns:a="http://schemas.openxmlformats.org/drawingml/2006/main" meth="withinLinearReversed" id="24">
  <a:schemeClr val="accent4"/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1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png"/><Relationship Id="rId4" Type="http://schemas.openxmlformats.org/officeDocument/2006/relationships/image" Target="../media/image4.jpeg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2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2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4" Type="http://schemas.openxmlformats.org/officeDocument/2006/relationships/chart" Target="../charts/chart2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28599</xdr:colOff>
      <xdr:row>2</xdr:row>
      <xdr:rowOff>80961</xdr:rowOff>
    </xdr:from>
    <xdr:to>
      <xdr:col>28</xdr:col>
      <xdr:colOff>561975</xdr:colOff>
      <xdr:row>21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09549</xdr:colOff>
      <xdr:row>31</xdr:row>
      <xdr:rowOff>104775</xdr:rowOff>
    </xdr:from>
    <xdr:to>
      <xdr:col>28</xdr:col>
      <xdr:colOff>542924</xdr:colOff>
      <xdr:row>49</xdr:row>
      <xdr:rowOff>1143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61925</xdr:colOff>
      <xdr:row>69</xdr:row>
      <xdr:rowOff>9525</xdr:rowOff>
    </xdr:from>
    <xdr:to>
      <xdr:col>28</xdr:col>
      <xdr:colOff>485775</xdr:colOff>
      <xdr:row>85</xdr:row>
      <xdr:rowOff>18097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171449</xdr:colOff>
      <xdr:row>111</xdr:row>
      <xdr:rowOff>171450</xdr:rowOff>
    </xdr:from>
    <xdr:to>
      <xdr:col>28</xdr:col>
      <xdr:colOff>514350</xdr:colOff>
      <xdr:row>129</xdr:row>
      <xdr:rowOff>1238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xmlns="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12571</cdr:x>
      <cdr:y>0.68674</cdr:y>
    </cdr:from>
    <cdr:to>
      <cdr:x>0.9186</cdr:x>
      <cdr:y>0.89092</cdr:y>
    </cdr:to>
    <cdr:pic>
      <cdr:nvPicPr>
        <cdr:cNvPr id="3" name="Picture 2">
          <a:extLst xmlns:a="http://schemas.openxmlformats.org/drawingml/2006/main">
            <a:ext uri="{FF2B5EF4-FFF2-40B4-BE49-F238E27FC236}">
              <a16:creationId xmlns:a16="http://schemas.microsoft.com/office/drawing/2014/main" xmlns="" id="{3D33115C-DFB9-4954-8007-2B71648584E3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774700" y="2498725"/>
          <a:ext cx="4886325" cy="742950"/>
        </a:xfrm>
        <a:prstGeom xmlns:a="http://schemas.openxmlformats.org/drawingml/2006/main" prst="rect">
          <a:avLst/>
        </a:prstGeom>
      </cdr:spPr>
    </cdr:pic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52424</xdr:colOff>
      <xdr:row>2</xdr:row>
      <xdr:rowOff>38099</xdr:rowOff>
    </xdr:from>
    <xdr:to>
      <xdr:col>30</xdr:col>
      <xdr:colOff>276225</xdr:colOff>
      <xdr:row>16</xdr:row>
      <xdr:rowOff>3143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342899</xdr:colOff>
      <xdr:row>17</xdr:row>
      <xdr:rowOff>114300</xdr:rowOff>
    </xdr:from>
    <xdr:to>
      <xdr:col>30</xdr:col>
      <xdr:colOff>295274</xdr:colOff>
      <xdr:row>34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285750</xdr:colOff>
      <xdr:row>35</xdr:row>
      <xdr:rowOff>47625</xdr:rowOff>
    </xdr:from>
    <xdr:to>
      <xdr:col>30</xdr:col>
      <xdr:colOff>266700</xdr:colOff>
      <xdr:row>51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295275</xdr:colOff>
      <xdr:row>53</xdr:row>
      <xdr:rowOff>19050</xdr:rowOff>
    </xdr:from>
    <xdr:to>
      <xdr:col>30</xdr:col>
      <xdr:colOff>276224</xdr:colOff>
      <xdr:row>68</xdr:row>
      <xdr:rowOff>857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10812</cdr:x>
      <cdr:y>0.68757</cdr:y>
    </cdr:from>
    <cdr:to>
      <cdr:x>0.91983</cdr:x>
      <cdr:y>0.91793</cdr:y>
    </cdr:to>
    <cdr:pic>
      <cdr:nvPicPr>
        <cdr:cNvPr id="2" name="Picture 1">
          <a:extLst xmlns:a="http://schemas.openxmlformats.org/drawingml/2006/main">
            <a:ext uri="{FF2B5EF4-FFF2-40B4-BE49-F238E27FC236}">
              <a16:creationId xmlns:a16="http://schemas.microsoft.com/office/drawing/2014/main" xmlns="" id="{8EF3B9A0-9709-44C7-9214-90A5404A8B3A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650875" y="2154641"/>
          <a:ext cx="4886325" cy="721910"/>
        </a:xfrm>
        <a:prstGeom xmlns:a="http://schemas.openxmlformats.org/drawingml/2006/main" prst="rect">
          <a:avLst/>
        </a:prstGeom>
      </cdr:spPr>
    </cdr:pic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12021</cdr:x>
      <cdr:y>0.69154</cdr:y>
    </cdr:from>
    <cdr:to>
      <cdr:x>0.92808</cdr:x>
      <cdr:y>0.9003</cdr:y>
    </cdr:to>
    <cdr:pic>
      <cdr:nvPicPr>
        <cdr:cNvPr id="2" name="Picture 1">
          <a:extLst xmlns:a="http://schemas.openxmlformats.org/drawingml/2006/main">
            <a:ext uri="{FF2B5EF4-FFF2-40B4-BE49-F238E27FC236}">
              <a16:creationId xmlns:a16="http://schemas.microsoft.com/office/drawing/2014/main" xmlns="" id="{D43CFA0F-7159-443F-9B70-C15CE322DFFD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727075" y="2180283"/>
          <a:ext cx="4886325" cy="658168"/>
        </a:xfrm>
        <a:prstGeom xmlns:a="http://schemas.openxmlformats.org/drawingml/2006/main" prst="rect">
          <a:avLst/>
        </a:prstGeom>
      </cdr:spPr>
    </cdr:pic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10554</cdr:x>
      <cdr:y>0.65866</cdr:y>
    </cdr:from>
    <cdr:to>
      <cdr:x>0.90961</cdr:x>
      <cdr:y>0.89289</cdr:y>
    </cdr:to>
    <cdr:pic>
      <cdr:nvPicPr>
        <cdr:cNvPr id="2" name="Picture 1">
          <a:extLst xmlns:a="http://schemas.openxmlformats.org/drawingml/2006/main">
            <a:ext uri="{FF2B5EF4-FFF2-40B4-BE49-F238E27FC236}">
              <a16:creationId xmlns:a16="http://schemas.microsoft.com/office/drawing/2014/main" xmlns="" id="{A264D2CC-1813-46A2-B49B-708A056AC743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641350" y="2089150"/>
          <a:ext cx="4886325" cy="742950"/>
        </a:xfrm>
        <a:prstGeom xmlns:a="http://schemas.openxmlformats.org/drawingml/2006/main" prst="rect">
          <a:avLst/>
        </a:prstGeom>
      </cdr:spPr>
    </cdr:pic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11808</cdr:x>
      <cdr:y>0.63301</cdr:y>
    </cdr:from>
    <cdr:to>
      <cdr:x>0.92215</cdr:x>
      <cdr:y>0.88708</cdr:y>
    </cdr:to>
    <cdr:pic>
      <cdr:nvPicPr>
        <cdr:cNvPr id="2" name="Picture 1">
          <a:extLst xmlns:a="http://schemas.openxmlformats.org/drawingml/2006/main">
            <a:ext uri="{FF2B5EF4-FFF2-40B4-BE49-F238E27FC236}">
              <a16:creationId xmlns:a16="http://schemas.microsoft.com/office/drawing/2014/main" xmlns="" id="{E98E4087-9748-4FE1-8F0F-41134B1B9AB7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717550" y="1851025"/>
          <a:ext cx="4886325" cy="742950"/>
        </a:xfrm>
        <a:prstGeom xmlns:a="http://schemas.openxmlformats.org/drawingml/2006/main" prst="rect">
          <a:avLst/>
        </a:prstGeom>
      </cdr:spPr>
    </cdr:pic>
  </cdr:relSizeAnchor>
</c:userShapes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0</xdr:colOff>
      <xdr:row>1</xdr:row>
      <xdr:rowOff>76199</xdr:rowOff>
    </xdr:from>
    <xdr:to>
      <xdr:col>30</xdr:col>
      <xdr:colOff>381000</xdr:colOff>
      <xdr:row>17</xdr:row>
      <xdr:rowOff>95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9525</xdr:colOff>
      <xdr:row>18</xdr:row>
      <xdr:rowOff>114300</xdr:rowOff>
    </xdr:from>
    <xdr:to>
      <xdr:col>30</xdr:col>
      <xdr:colOff>390525</xdr:colOff>
      <xdr:row>35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9525</xdr:colOff>
      <xdr:row>36</xdr:row>
      <xdr:rowOff>142875</xdr:rowOff>
    </xdr:from>
    <xdr:to>
      <xdr:col>30</xdr:col>
      <xdr:colOff>390525</xdr:colOff>
      <xdr:row>52</xdr:row>
      <xdr:rowOff>666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9525</xdr:colOff>
      <xdr:row>53</xdr:row>
      <xdr:rowOff>133349</xdr:rowOff>
    </xdr:from>
    <xdr:to>
      <xdr:col>30</xdr:col>
      <xdr:colOff>409575</xdr:colOff>
      <xdr:row>70</xdr:row>
      <xdr:rowOff>8572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07846</cdr:x>
      <cdr:y>0.65464</cdr:y>
    </cdr:from>
    <cdr:to>
      <cdr:x>0.91126</cdr:x>
      <cdr:y>0.90625</cdr:y>
    </cdr:to>
    <cdr:pic>
      <cdr:nvPicPr>
        <cdr:cNvPr id="3" name="Picture 2">
          <a:extLst xmlns:a="http://schemas.openxmlformats.org/drawingml/2006/main">
            <a:ext uri="{FF2B5EF4-FFF2-40B4-BE49-F238E27FC236}">
              <a16:creationId xmlns:a16="http://schemas.microsoft.com/office/drawing/2014/main" xmlns="" id="{2D97CAD1-0CC3-4588-A440-CEEF68424AD9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460375" y="2014036"/>
          <a:ext cx="4886325" cy="774106"/>
        </a:xfrm>
        <a:prstGeom xmlns:a="http://schemas.openxmlformats.org/drawingml/2006/main" prst="rect">
          <a:avLst/>
        </a:prstGeom>
      </cdr:spPr>
    </cdr:pic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08658</cdr:x>
      <cdr:y>0.68226</cdr:y>
    </cdr:from>
    <cdr:to>
      <cdr:x>0.91937</cdr:x>
      <cdr:y>0.91033</cdr:y>
    </cdr:to>
    <cdr:pic>
      <cdr:nvPicPr>
        <cdr:cNvPr id="2" name="Picture 1">
          <a:extLst xmlns:a="http://schemas.openxmlformats.org/drawingml/2006/main">
            <a:ext uri="{FF2B5EF4-FFF2-40B4-BE49-F238E27FC236}">
              <a16:creationId xmlns:a16="http://schemas.microsoft.com/office/drawing/2014/main" xmlns="" id="{118C8955-E527-4AF3-A8CB-1104E36C701A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508000" y="2222500"/>
          <a:ext cx="4886325" cy="742950"/>
        </a:xfrm>
        <a:prstGeom xmlns:a="http://schemas.openxmlformats.org/drawingml/2006/main" prst="rect">
          <a:avLst/>
        </a:prstGeom>
      </cdr:spPr>
    </cdr:pic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1158</cdr:x>
      <cdr:y>0.6519</cdr:y>
    </cdr:from>
    <cdr:to>
      <cdr:x>0.94859</cdr:x>
      <cdr:y>0.875</cdr:y>
    </cdr:to>
    <cdr:pic>
      <cdr:nvPicPr>
        <cdr:cNvPr id="2" name="Picture 1">
          <a:extLst xmlns:a="http://schemas.openxmlformats.org/drawingml/2006/main">
            <a:ext uri="{FF2B5EF4-FFF2-40B4-BE49-F238E27FC236}">
              <a16:creationId xmlns:a16="http://schemas.microsoft.com/office/drawing/2014/main" xmlns="" id="{29A04A13-C6AE-40F2-AF12-454534A31C4D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679450" y="1937324"/>
          <a:ext cx="4886325" cy="663001"/>
        </a:xfrm>
        <a:prstGeom xmlns:a="http://schemas.openxmlformats.org/drawingml/2006/main" prst="rect">
          <a:avLst/>
        </a:prstGeom>
      </cdr:spPr>
    </cdr:pic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1434</cdr:x>
      <cdr:y>0.70183</cdr:y>
    </cdr:from>
    <cdr:to>
      <cdr:x>0.21795</cdr:x>
      <cdr:y>0.79692</cdr:y>
    </cdr:to>
    <cdr:pic>
      <cdr:nvPicPr>
        <cdr:cNvPr id="2" name="Picture 1">
          <a:extLst xmlns:a="http://schemas.openxmlformats.org/drawingml/2006/main">
            <a:ext uri="{FF2B5EF4-FFF2-40B4-BE49-F238E27FC236}">
              <a16:creationId xmlns:a16="http://schemas.microsoft.com/office/drawing/2014/main" xmlns="" id="{60E93742-8B88-46BE-9415-3E035C6F87CD}"/>
            </a:ext>
          </a:extLst>
        </cdr:cNvPr>
        <cdr:cNvPicPr/>
      </cdr:nvPicPr>
      <cdr:blipFill rotWithShape="1">
        <a:blip xmlns:a="http://schemas.openxmlformats.org/drawingml/2006/main"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 xmlns:a="http://schemas.openxmlformats.org/drawingml/2006/main" l="12174" t="9111" r="4348" b="16856"/>
        <a:stretch xmlns:a="http://schemas.openxmlformats.org/drawingml/2006/main"/>
      </cdr:blipFill>
      <cdr:spPr bwMode="auto">
        <a:xfrm xmlns:a="http://schemas.openxmlformats.org/drawingml/2006/main" rot="20015224">
          <a:off x="665420" y="2476785"/>
          <a:ext cx="603002" cy="335550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  <a:extLst xmlns:a="http://schemas.openxmlformats.org/drawingml/2006/main">
          <a:ext uri="{53640926-AAD7-44D8-BBD7-CCE9431645EC}">
            <a14:shadowObscured xmlns:a14="http://schemas.microsoft.com/office/drawing/2010/main" xmlns=""/>
          </a:ext>
        </a:extLst>
      </cdr:spPr>
    </cdr:pic>
  </cdr:relSizeAnchor>
  <cdr:relSizeAnchor xmlns:cdr="http://schemas.openxmlformats.org/drawingml/2006/chartDrawing">
    <cdr:from>
      <cdr:x>0.21071</cdr:x>
      <cdr:y>0.70826</cdr:y>
    </cdr:from>
    <cdr:to>
      <cdr:x>0.30796</cdr:x>
      <cdr:y>0.76575</cdr:y>
    </cdr:to>
    <cdr:pic>
      <cdr:nvPicPr>
        <cdr:cNvPr id="4" name="Picture 3">
          <a:extLst xmlns:a="http://schemas.openxmlformats.org/drawingml/2006/main">
            <a:ext uri="{FF2B5EF4-FFF2-40B4-BE49-F238E27FC236}">
              <a16:creationId xmlns:a16="http://schemas.microsoft.com/office/drawing/2014/main" xmlns="" id="{6F17A571-D5D3-4271-9250-716126F012E2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2">
          <a:extLst>
            <a:ext uri="{28A0092B-C50C-407E-A947-70E740481C1C}">
              <a14:useLocalDpi xmlns:a14="http://schemas.microsoft.com/office/drawing/2010/main" xmlns="" val="0"/>
            </a:ext>
          </a:extLst>
        </a:blip>
        <a:stretch xmlns:a="http://schemas.openxmlformats.org/drawingml/2006/main">
          <a:fillRect/>
        </a:stretch>
      </cdr:blipFill>
      <cdr:spPr>
        <a:xfrm xmlns:a="http://schemas.openxmlformats.org/drawingml/2006/main" rot="2858438">
          <a:off x="1407820" y="2317904"/>
          <a:ext cx="202862" cy="565988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28362</cdr:x>
      <cdr:y>0.70134</cdr:y>
    </cdr:from>
    <cdr:to>
      <cdr:x>0.40277</cdr:x>
      <cdr:y>0.79045</cdr:y>
    </cdr:to>
    <cdr:pic>
      <cdr:nvPicPr>
        <cdr:cNvPr id="5" name="Picture 4">
          <a:extLst xmlns:a="http://schemas.openxmlformats.org/drawingml/2006/main">
            <a:ext uri="{FF2B5EF4-FFF2-40B4-BE49-F238E27FC236}">
              <a16:creationId xmlns:a16="http://schemas.microsoft.com/office/drawing/2014/main" xmlns="" id="{C486578E-189E-4782-89CE-EA0FB0F26668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3">
          <a:extLst>
            <a:ext uri="{28A0092B-C50C-407E-A947-70E740481C1C}">
              <a14:useLocalDpi xmlns:a14="http://schemas.microsoft.com/office/drawing/2010/main" xmlns="" val="0"/>
            </a:ext>
          </a:extLst>
        </a:blip>
        <a:stretch xmlns:a="http://schemas.openxmlformats.org/drawingml/2006/main">
          <a:fillRect/>
        </a:stretch>
      </cdr:blipFill>
      <cdr:spPr>
        <a:xfrm xmlns:a="http://schemas.openxmlformats.org/drawingml/2006/main" rot="19395978">
          <a:off x="1650626" y="2475032"/>
          <a:ext cx="693434" cy="314476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59513</cdr:x>
      <cdr:y>0.69697</cdr:y>
    </cdr:from>
    <cdr:to>
      <cdr:x>0.73875</cdr:x>
      <cdr:y>0.77485</cdr:y>
    </cdr:to>
    <cdr:sp macro="" textlink="">
      <cdr:nvSpPr>
        <cdr:cNvPr id="9" name="Rectangle 8"/>
        <cdr:cNvSpPr/>
      </cdr:nvSpPr>
      <cdr:spPr>
        <a:xfrm xmlns:a="http://schemas.openxmlformats.org/drawingml/2006/main" rot="19522011">
          <a:off x="3463508" y="2519382"/>
          <a:ext cx="835859" cy="28148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/>
        <a:p xmlns:a="http://schemas.openxmlformats.org/drawingml/2006/main">
          <a:pPr marL="0" marR="0" algn="ctr">
            <a:lnSpc>
              <a:spcPct val="107000"/>
            </a:lnSpc>
            <a:spcBef>
              <a:spcPts val="0"/>
            </a:spcBef>
            <a:spcAft>
              <a:spcPts val="800"/>
            </a:spcAft>
          </a:pPr>
          <a:r>
            <a:rPr lang="en-US" sz="1100" b="1">
              <a:ln>
                <a:noFill/>
              </a:ln>
              <a:solidFill>
                <a:srgbClr val="C00000"/>
              </a:solidFill>
              <a:effectLst>
                <a:outerShdw blurRad="38100" dist="19050" dir="2700000" algn="tl">
                  <a:schemeClr val="dk1">
                    <a:alpha val="40000"/>
                  </a:schemeClr>
                </a:outerShdw>
              </a:effectLst>
              <a:ea typeface="Calibri" panose="020F0502020204030204" pitchFamily="34" charset="0"/>
              <a:cs typeface="Times New Roman" panose="02020603050405020304" pitchFamily="18" charset="0"/>
            </a:rPr>
            <a:t>Cinnamon</a:t>
          </a:r>
          <a:endParaRPr lang="en-US" sz="1100">
            <a:solidFill>
              <a:srgbClr val="C00000"/>
            </a:solidFill>
            <a:effectLst/>
            <a:ea typeface="Calibri" panose="020F0502020204030204" pitchFamily="34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7976</cdr:x>
      <cdr:y>0.67808</cdr:y>
    </cdr:from>
    <cdr:to>
      <cdr:x>0.84615</cdr:x>
      <cdr:y>0.76768</cdr:y>
    </cdr:to>
    <cdr:sp macro="" textlink="">
      <cdr:nvSpPr>
        <cdr:cNvPr id="10" name="Rectangle 9"/>
        <cdr:cNvSpPr/>
      </cdr:nvSpPr>
      <cdr:spPr>
        <a:xfrm xmlns:a="http://schemas.openxmlformats.org/drawingml/2006/main" rot="19468776">
          <a:off x="3956050" y="2451100"/>
          <a:ext cx="968376" cy="3238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/>
        <a:p xmlns:a="http://schemas.openxmlformats.org/drawingml/2006/main">
          <a:pPr marL="0" marR="0" algn="ctr">
            <a:lnSpc>
              <a:spcPct val="107000"/>
            </a:lnSpc>
            <a:spcBef>
              <a:spcPts val="0"/>
            </a:spcBef>
            <a:spcAft>
              <a:spcPts val="800"/>
            </a:spcAft>
          </a:pPr>
          <a:r>
            <a:rPr lang="en-US" sz="1400" b="1">
              <a:ln>
                <a:noFill/>
              </a:ln>
              <a:solidFill>
                <a:srgbClr val="C00000"/>
              </a:solidFill>
              <a:effectLst>
                <a:outerShdw blurRad="38100" dist="19050" dir="2700000" algn="tl">
                  <a:schemeClr val="dk1">
                    <a:alpha val="40000"/>
                  </a:schemeClr>
                </a:outerShdw>
              </a:effectLst>
              <a:ea typeface="Calibri" panose="020F0502020204030204" pitchFamily="34" charset="0"/>
              <a:cs typeface="Times New Roman" panose="02020603050405020304" pitchFamily="18" charset="0"/>
            </a:rPr>
            <a:t>Cinnamon</a:t>
          </a:r>
          <a:endParaRPr lang="en-US" sz="1400">
            <a:solidFill>
              <a:srgbClr val="C00000"/>
            </a:solidFill>
            <a:effectLst/>
            <a:ea typeface="Calibri" panose="020F0502020204030204" pitchFamily="34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5013</cdr:x>
      <cdr:y>0.68517</cdr:y>
    </cdr:from>
    <cdr:to>
      <cdr:x>0.95984</cdr:x>
      <cdr:y>0.77476</cdr:y>
    </cdr:to>
    <cdr:sp macro="" textlink="">
      <cdr:nvSpPr>
        <cdr:cNvPr id="12" name="Rectangle 11"/>
        <cdr:cNvSpPr/>
      </cdr:nvSpPr>
      <cdr:spPr>
        <a:xfrm xmlns:a="http://schemas.openxmlformats.org/drawingml/2006/main" rot="19451453">
          <a:off x="4365563" y="2476716"/>
          <a:ext cx="1220496" cy="3238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algn="ctr">
            <a:lnSpc>
              <a:spcPct val="107000"/>
            </a:lnSpc>
            <a:spcBef>
              <a:spcPts val="0"/>
            </a:spcBef>
            <a:spcAft>
              <a:spcPts val="800"/>
            </a:spcAft>
          </a:pPr>
          <a:r>
            <a:rPr lang="en-US" sz="1800" b="1">
              <a:ln>
                <a:noFill/>
              </a:ln>
              <a:solidFill>
                <a:srgbClr val="C00000"/>
              </a:solidFill>
              <a:effectLst>
                <a:outerShdw blurRad="38100" dist="19050" dir="2700000" algn="tl">
                  <a:schemeClr val="dk1">
                    <a:alpha val="40000"/>
                  </a:schemeClr>
                </a:outerShdw>
              </a:effectLst>
              <a:ea typeface="Calibri" panose="020F0502020204030204" pitchFamily="34" charset="0"/>
              <a:cs typeface="Times New Roman" panose="02020603050405020304" pitchFamily="18" charset="0"/>
            </a:rPr>
            <a:t>Cinnamon</a:t>
          </a:r>
          <a:endParaRPr lang="en-US" sz="1800">
            <a:solidFill>
              <a:srgbClr val="C00000"/>
            </a:solidFill>
            <a:effectLst/>
            <a:ea typeface="Calibri" panose="020F0502020204030204" pitchFamily="34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0464</cdr:x>
      <cdr:y>0.7018</cdr:y>
    </cdr:from>
    <cdr:to>
      <cdr:x>0.64826</cdr:x>
      <cdr:y>0.77967</cdr:y>
    </cdr:to>
    <cdr:sp macro="" textlink="">
      <cdr:nvSpPr>
        <cdr:cNvPr id="13" name="Rectangle 12"/>
        <cdr:cNvSpPr/>
      </cdr:nvSpPr>
      <cdr:spPr>
        <a:xfrm xmlns:a="http://schemas.openxmlformats.org/drawingml/2006/main" rot="19323790">
          <a:off x="2936875" y="2536824"/>
          <a:ext cx="835859" cy="28148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algn="ctr">
            <a:lnSpc>
              <a:spcPct val="107000"/>
            </a:lnSpc>
            <a:spcBef>
              <a:spcPts val="0"/>
            </a:spcBef>
            <a:spcAft>
              <a:spcPts val="800"/>
            </a:spcAft>
          </a:pPr>
          <a:r>
            <a:rPr lang="en-US" sz="1100" b="1">
              <a:ln>
                <a:noFill/>
              </a:ln>
              <a:solidFill>
                <a:sysClr val="windowText" lastClr="000000"/>
              </a:solidFill>
              <a:effectLst>
                <a:outerShdw blurRad="38100" dist="19050" dir="2700000" algn="tl">
                  <a:schemeClr val="dk1">
                    <a:alpha val="40000"/>
                  </a:schemeClr>
                </a:outerShdw>
              </a:effectLst>
              <a:ea typeface="Calibri" panose="020F0502020204030204" pitchFamily="34" charset="0"/>
              <a:cs typeface="Times New Roman" panose="02020603050405020304" pitchFamily="18" charset="0"/>
            </a:rPr>
            <a:t>Cinnamon</a:t>
          </a:r>
          <a:endParaRPr lang="en-US" sz="1100">
            <a:solidFill>
              <a:sysClr val="windowText" lastClr="000000"/>
            </a:solidFill>
            <a:effectLst/>
            <a:ea typeface="Calibri" panose="020F0502020204030204" pitchFamily="34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4992</cdr:x>
      <cdr:y>0.68379</cdr:y>
    </cdr:from>
    <cdr:to>
      <cdr:x>0.60065</cdr:x>
      <cdr:y>0.80237</cdr:y>
    </cdr:to>
    <cdr:sp macro="" textlink="">
      <cdr:nvSpPr>
        <cdr:cNvPr id="14" name="Multiply 13"/>
        <cdr:cNvSpPr/>
      </cdr:nvSpPr>
      <cdr:spPr>
        <a:xfrm xmlns:a="http://schemas.openxmlformats.org/drawingml/2006/main" rot="3485025">
          <a:off x="3133726" y="2538414"/>
          <a:ext cx="428625" cy="295276"/>
        </a:xfrm>
        <a:prstGeom xmlns:a="http://schemas.openxmlformats.org/drawingml/2006/main" prst="mathMultiply">
          <a:avLst>
            <a:gd name="adj1" fmla="val 13305"/>
          </a:avLst>
        </a:prstGeom>
        <a:solidFill xmlns:a="http://schemas.openxmlformats.org/drawingml/2006/main">
          <a:srgbClr val="FF0000"/>
        </a:solidFill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9989</cdr:x>
      <cdr:y>0.68863</cdr:y>
    </cdr:from>
    <cdr:to>
      <cdr:x>0.53923</cdr:x>
      <cdr:y>0.81195</cdr:y>
    </cdr:to>
    <cdr:pic>
      <cdr:nvPicPr>
        <cdr:cNvPr id="16" name="Picture 15">
          <a:extLst xmlns:a="http://schemas.openxmlformats.org/drawingml/2006/main">
            <a:ext uri="{FF2B5EF4-FFF2-40B4-BE49-F238E27FC236}">
              <a16:creationId xmlns:a16="http://schemas.microsoft.com/office/drawing/2014/main" xmlns="" id="{950F280F-9636-4676-B995-813C83ED6139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tretch xmlns:a="http://schemas.openxmlformats.org/drawingml/2006/main">
          <a:fillRect/>
        </a:stretch>
      </cdr:blipFill>
      <cdr:spPr>
        <a:xfrm xmlns:a="http://schemas.openxmlformats.org/drawingml/2006/main" rot="20063031">
          <a:off x="2327274" y="2489201"/>
          <a:ext cx="810895" cy="445770"/>
        </a:xfrm>
        <a:prstGeom xmlns:a="http://schemas.openxmlformats.org/drawingml/2006/main" prst="rect">
          <a:avLst/>
        </a:prstGeom>
      </cdr:spPr>
    </cdr:pic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0863</cdr:x>
      <cdr:y>0.65011</cdr:y>
    </cdr:from>
    <cdr:to>
      <cdr:x>0.9164</cdr:x>
      <cdr:y>0.86567</cdr:y>
    </cdr:to>
    <cdr:pic>
      <cdr:nvPicPr>
        <cdr:cNvPr id="2" name="Picture 1">
          <a:extLst xmlns:a="http://schemas.openxmlformats.org/drawingml/2006/main">
            <a:ext uri="{FF2B5EF4-FFF2-40B4-BE49-F238E27FC236}">
              <a16:creationId xmlns:a16="http://schemas.microsoft.com/office/drawing/2014/main" xmlns="" id="{5C9561A4-755F-4E26-A478-87D6800E258A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508000" y="2074422"/>
          <a:ext cx="4886325" cy="687830"/>
        </a:xfrm>
        <a:prstGeom xmlns:a="http://schemas.openxmlformats.org/drawingml/2006/main" prst="rect">
          <a:avLst/>
        </a:prstGeom>
      </cdr:spPr>
    </cdr:pic>
  </cdr:relSizeAnchor>
</c:userShapes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9050</xdr:colOff>
      <xdr:row>2</xdr:row>
      <xdr:rowOff>19050</xdr:rowOff>
    </xdr:from>
    <xdr:to>
      <xdr:col>29</xdr:col>
      <xdr:colOff>438150</xdr:colOff>
      <xdr:row>19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0</xdr:colOff>
      <xdr:row>20</xdr:row>
      <xdr:rowOff>47625</xdr:rowOff>
    </xdr:from>
    <xdr:to>
      <xdr:col>29</xdr:col>
      <xdr:colOff>381000</xdr:colOff>
      <xdr:row>35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07634</cdr:x>
      <cdr:y>0.66275</cdr:y>
    </cdr:from>
    <cdr:to>
      <cdr:x>0.90376</cdr:x>
      <cdr:y>0.89216</cdr:y>
    </cdr:to>
    <cdr:pic>
      <cdr:nvPicPr>
        <cdr:cNvPr id="2" name="Picture 1">
          <a:extLst xmlns:a="http://schemas.openxmlformats.org/drawingml/2006/main">
            <a:ext uri="{FF2B5EF4-FFF2-40B4-BE49-F238E27FC236}">
              <a16:creationId xmlns:a16="http://schemas.microsoft.com/office/drawing/2014/main" xmlns="" id="{4539B488-FC9D-4418-94DB-638F17999EC0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450850" y="2146300"/>
          <a:ext cx="4886325" cy="742950"/>
        </a:xfrm>
        <a:prstGeom xmlns:a="http://schemas.openxmlformats.org/drawingml/2006/main" prst="rect">
          <a:avLst/>
        </a:prstGeom>
      </cdr:spPr>
    </cdr:pic>
  </cdr:relSizeAnchor>
</c:userShapes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.06872</cdr:x>
      <cdr:y>0.66555</cdr:y>
    </cdr:from>
    <cdr:to>
      <cdr:x>0.90152</cdr:x>
      <cdr:y>0.89543</cdr:y>
    </cdr:to>
    <cdr:pic>
      <cdr:nvPicPr>
        <cdr:cNvPr id="2" name="Picture 1">
          <a:extLst xmlns:a="http://schemas.openxmlformats.org/drawingml/2006/main">
            <a:ext uri="{FF2B5EF4-FFF2-40B4-BE49-F238E27FC236}">
              <a16:creationId xmlns:a16="http://schemas.microsoft.com/office/drawing/2014/main" xmlns="" id="{CCB0AE04-EFF3-48F8-BB37-6014660AB2D7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403225" y="1939841"/>
          <a:ext cx="4886325" cy="670010"/>
        </a:xfrm>
        <a:prstGeom xmlns:a="http://schemas.openxmlformats.org/drawingml/2006/main" prst="rect">
          <a:avLst/>
        </a:prstGeom>
      </cdr:spPr>
    </cdr:pic>
  </cdr:relSizeAnchor>
</c:userShapes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6675</xdr:colOff>
      <xdr:row>1</xdr:row>
      <xdr:rowOff>9525</xdr:rowOff>
    </xdr:from>
    <xdr:to>
      <xdr:col>16</xdr:col>
      <xdr:colOff>371475</xdr:colOff>
      <xdr:row>15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7150</xdr:colOff>
      <xdr:row>16</xdr:row>
      <xdr:rowOff>180975</xdr:rowOff>
    </xdr:from>
    <xdr:to>
      <xdr:col>16</xdr:col>
      <xdr:colOff>361950</xdr:colOff>
      <xdr:row>31</xdr:row>
      <xdr:rowOff>666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6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32</xdr:row>
      <xdr:rowOff>66675</xdr:rowOff>
    </xdr:from>
    <xdr:to>
      <xdr:col>16</xdr:col>
      <xdr:colOff>304800</xdr:colOff>
      <xdr:row>46</xdr:row>
      <xdr:rowOff>1428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00000000-0008-0000-06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28575</xdr:colOff>
      <xdr:row>48</xdr:row>
      <xdr:rowOff>0</xdr:rowOff>
    </xdr:from>
    <xdr:to>
      <xdr:col>16</xdr:col>
      <xdr:colOff>333375</xdr:colOff>
      <xdr:row>62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00000000-0008-0000-06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0529</cdr:x>
      <cdr:y>0.67366</cdr:y>
    </cdr:from>
    <cdr:to>
      <cdr:x>0.9449</cdr:x>
      <cdr:y>0.89975</cdr:y>
    </cdr:to>
    <cdr:pic>
      <cdr:nvPicPr>
        <cdr:cNvPr id="3" name="Picture 2">
          <a:extLst xmlns:a="http://schemas.openxmlformats.org/drawingml/2006/main">
            <a:ext uri="{FF2B5EF4-FFF2-40B4-BE49-F238E27FC236}">
              <a16:creationId xmlns:a16="http://schemas.microsoft.com/office/drawing/2014/main" xmlns="" id="{AAE2EC84-6CCB-43F8-9FCD-858EB60F097B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612775" y="2444722"/>
          <a:ext cx="4886325" cy="820476"/>
        </a:xfrm>
        <a:prstGeom xmlns:a="http://schemas.openxmlformats.org/drawingml/2006/main" prst="rect">
          <a:avLst/>
        </a:prstGeom>
      </cdr:spPr>
    </cdr:pic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4153</cdr:x>
      <cdr:y>0.65779</cdr:y>
    </cdr:from>
    <cdr:to>
      <cdr:x>0.98251</cdr:x>
      <cdr:y>0.88856</cdr:y>
    </cdr:to>
    <cdr:pic>
      <cdr:nvPicPr>
        <cdr:cNvPr id="3" name="Picture 2">
          <a:extLst xmlns:a="http://schemas.openxmlformats.org/drawingml/2006/main">
            <a:ext uri="{FF2B5EF4-FFF2-40B4-BE49-F238E27FC236}">
              <a16:creationId xmlns:a16="http://schemas.microsoft.com/office/drawing/2014/main" xmlns="" id="{3C08E5E3-F484-4CCD-AF15-80756D771CC6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822325" y="2117725"/>
          <a:ext cx="4886325" cy="742950"/>
        </a:xfrm>
        <a:prstGeom xmlns:a="http://schemas.openxmlformats.org/drawingml/2006/main" prst="rect">
          <a:avLst/>
        </a:prstGeom>
      </cdr:spPr>
    </cdr:pic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2473</cdr:x>
      <cdr:y>0.63474</cdr:y>
    </cdr:from>
    <cdr:to>
      <cdr:x>0.96296</cdr:x>
      <cdr:y>0.85446</cdr:y>
    </cdr:to>
    <cdr:pic>
      <cdr:nvPicPr>
        <cdr:cNvPr id="3" name="Picture 2">
          <a:extLst xmlns:a="http://schemas.openxmlformats.org/drawingml/2006/main">
            <a:ext uri="{FF2B5EF4-FFF2-40B4-BE49-F238E27FC236}">
              <a16:creationId xmlns:a16="http://schemas.microsoft.com/office/drawing/2014/main" xmlns="" id="{70264379-EC2F-4ED3-923A-E3A4E543611C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727075" y="2146300"/>
          <a:ext cx="4886325" cy="742950"/>
        </a:xfrm>
        <a:prstGeom xmlns:a="http://schemas.openxmlformats.org/drawingml/2006/main" prst="rect">
          <a:avLst/>
        </a:prstGeom>
      </cdr:spPr>
    </cdr:pic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9050</xdr:colOff>
      <xdr:row>0</xdr:row>
      <xdr:rowOff>100012</xdr:rowOff>
    </xdr:from>
    <xdr:to>
      <xdr:col>30</xdr:col>
      <xdr:colOff>85725</xdr:colOff>
      <xdr:row>16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9524</xdr:colOff>
      <xdr:row>17</xdr:row>
      <xdr:rowOff>19048</xdr:rowOff>
    </xdr:from>
    <xdr:to>
      <xdr:col>30</xdr:col>
      <xdr:colOff>95249</xdr:colOff>
      <xdr:row>34</xdr:row>
      <xdr:rowOff>1904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9525</xdr:colOff>
      <xdr:row>35</xdr:row>
      <xdr:rowOff>190499</xdr:rowOff>
    </xdr:from>
    <xdr:to>
      <xdr:col>30</xdr:col>
      <xdr:colOff>104775</xdr:colOff>
      <xdr:row>54</xdr:row>
      <xdr:rowOff>285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609599</xdr:colOff>
      <xdr:row>55</xdr:row>
      <xdr:rowOff>95250</xdr:rowOff>
    </xdr:from>
    <xdr:to>
      <xdr:col>30</xdr:col>
      <xdr:colOff>66674</xdr:colOff>
      <xdr:row>73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2828</cdr:x>
      <cdr:y>0.6347</cdr:y>
    </cdr:from>
    <cdr:to>
      <cdr:x>0.91994</cdr:x>
      <cdr:y>0.8443</cdr:y>
    </cdr:to>
    <cdr:pic>
      <cdr:nvPicPr>
        <cdr:cNvPr id="3" name="Picture 2">
          <a:extLst xmlns:a="http://schemas.openxmlformats.org/drawingml/2006/main">
            <a:ext uri="{FF2B5EF4-FFF2-40B4-BE49-F238E27FC236}">
              <a16:creationId xmlns:a16="http://schemas.microsoft.com/office/drawing/2014/main" xmlns="" id="{DC7FC5ED-CA81-4808-A2EA-55CEE63E56F9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790575" y="1907361"/>
          <a:ext cx="4878686" cy="629888"/>
        </a:xfrm>
        <a:prstGeom xmlns:a="http://schemas.openxmlformats.org/drawingml/2006/main" prst="rect">
          <a:avLst/>
        </a:prstGeom>
      </cdr:spPr>
    </cdr:pic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10837</cdr:x>
      <cdr:y>0.65093</cdr:y>
    </cdr:from>
    <cdr:to>
      <cdr:x>0.89882</cdr:x>
      <cdr:y>0.8743</cdr:y>
    </cdr:to>
    <cdr:pic>
      <cdr:nvPicPr>
        <cdr:cNvPr id="3" name="Picture 2">
          <a:extLst xmlns:a="http://schemas.openxmlformats.org/drawingml/2006/main">
            <a:ext uri="{FF2B5EF4-FFF2-40B4-BE49-F238E27FC236}">
              <a16:creationId xmlns:a16="http://schemas.microsoft.com/office/drawing/2014/main" xmlns="" id="{37186BBA-375C-4AF6-952F-16D2F0373168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669925" y="2219628"/>
          <a:ext cx="4886325" cy="761699"/>
        </a:xfrm>
        <a:prstGeom xmlns:a="http://schemas.openxmlformats.org/drawingml/2006/main" prst="rect">
          <a:avLst/>
        </a:prstGeom>
      </cdr:spPr>
    </cdr:pic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12051</cdr:x>
      <cdr:y>0.63728</cdr:y>
    </cdr:from>
    <cdr:to>
      <cdr:x>0.90974</cdr:x>
      <cdr:y>0.85216</cdr:y>
    </cdr:to>
    <cdr:pic>
      <cdr:nvPicPr>
        <cdr:cNvPr id="4" name="Picture 3">
          <a:extLst xmlns:a="http://schemas.openxmlformats.org/drawingml/2006/main">
            <a:ext uri="{FF2B5EF4-FFF2-40B4-BE49-F238E27FC236}">
              <a16:creationId xmlns:a16="http://schemas.microsoft.com/office/drawing/2014/main" xmlns="" id="{5E58880D-7EB8-471F-9D12-E32D81738DF1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746125" y="2203450"/>
          <a:ext cx="4886325" cy="742950"/>
        </a:xfrm>
        <a:prstGeom xmlns:a="http://schemas.openxmlformats.org/drawingml/2006/main" prst="rect">
          <a:avLst/>
        </a:prstGeom>
      </cdr:spPr>
    </cdr:pic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138"/>
  <sheetViews>
    <sheetView tabSelected="1" workbookViewId="0">
      <pane ySplit="2" topLeftCell="A3" activePane="bottomLeft" state="frozen"/>
      <selection pane="bottomLeft" activeCell="I14" sqref="I14"/>
    </sheetView>
  </sheetViews>
  <sheetFormatPr defaultRowHeight="15"/>
  <cols>
    <col min="1" max="3" width="16.42578125" customWidth="1"/>
    <col min="4" max="4" width="6" customWidth="1"/>
    <col min="10" max="10" width="9.5703125" bestFit="1" customWidth="1"/>
    <col min="13" max="13" width="18.85546875" customWidth="1"/>
    <col min="16" max="16" width="16.42578125" customWidth="1"/>
    <col min="19" max="19" width="11.5703125" bestFit="1" customWidth="1"/>
  </cols>
  <sheetData>
    <row r="1" spans="1:20" ht="15.75">
      <c r="A1" s="26" t="s">
        <v>394</v>
      </c>
    </row>
    <row r="2" spans="1:20">
      <c r="A2" s="1" t="s">
        <v>2</v>
      </c>
      <c r="B2" s="1"/>
      <c r="C2" s="1"/>
      <c r="E2" s="13" t="s">
        <v>3</v>
      </c>
      <c r="K2" s="2"/>
      <c r="L2" s="13" t="s">
        <v>4</v>
      </c>
    </row>
    <row r="3" spans="1:20">
      <c r="A3" s="3" t="s">
        <v>1</v>
      </c>
      <c r="B3" s="3" t="s">
        <v>9</v>
      </c>
      <c r="C3" s="3" t="s">
        <v>10</v>
      </c>
      <c r="D3" s="3" t="s">
        <v>0</v>
      </c>
      <c r="E3" s="3" t="s">
        <v>333</v>
      </c>
      <c r="F3" s="3" t="s">
        <v>334</v>
      </c>
      <c r="G3" s="3" t="s">
        <v>335</v>
      </c>
      <c r="H3" s="3" t="s">
        <v>336</v>
      </c>
      <c r="I3" s="3"/>
      <c r="J3" s="3"/>
      <c r="K3" s="4"/>
      <c r="L3" s="3" t="s">
        <v>333</v>
      </c>
      <c r="M3" s="3" t="s">
        <v>334</v>
      </c>
      <c r="N3" s="3" t="s">
        <v>335</v>
      </c>
      <c r="O3" s="3" t="s">
        <v>336</v>
      </c>
      <c r="P3" s="3"/>
    </row>
    <row r="4" spans="1:20">
      <c r="A4" s="7" t="s">
        <v>59</v>
      </c>
      <c r="B4" t="s">
        <v>12</v>
      </c>
      <c r="C4" t="s">
        <v>13</v>
      </c>
      <c r="D4">
        <v>1</v>
      </c>
      <c r="E4" s="12">
        <v>0</v>
      </c>
      <c r="K4" s="2"/>
      <c r="L4" s="14">
        <v>3</v>
      </c>
      <c r="M4" s="10"/>
      <c r="N4" t="s">
        <v>381</v>
      </c>
      <c r="O4" t="s">
        <v>382</v>
      </c>
      <c r="R4" s="10"/>
      <c r="S4" s="10" t="s">
        <v>375</v>
      </c>
      <c r="T4" s="10"/>
    </row>
    <row r="5" spans="1:20">
      <c r="B5" t="s">
        <v>14</v>
      </c>
      <c r="C5" t="s">
        <v>15</v>
      </c>
      <c r="D5">
        <v>2</v>
      </c>
      <c r="E5" s="12">
        <v>0</v>
      </c>
      <c r="K5" s="2"/>
      <c r="L5" s="14">
        <v>1</v>
      </c>
      <c r="M5" t="s">
        <v>380</v>
      </c>
      <c r="N5">
        <f>COUNTIF(L4:L32,0)</f>
        <v>2</v>
      </c>
      <c r="O5">
        <f>(N5/D32)*100</f>
        <v>6.8965517241379306</v>
      </c>
      <c r="S5" s="23">
        <v>41</v>
      </c>
      <c r="T5" s="23"/>
    </row>
    <row r="6" spans="1:20">
      <c r="B6" t="s">
        <v>16</v>
      </c>
      <c r="C6" t="s">
        <v>17</v>
      </c>
      <c r="D6">
        <v>3</v>
      </c>
      <c r="E6" s="12">
        <v>0</v>
      </c>
      <c r="K6" s="2"/>
      <c r="L6" s="14">
        <v>2</v>
      </c>
      <c r="M6" t="s">
        <v>379</v>
      </c>
      <c r="N6">
        <f>COUNTIF(L4:L32,1)</f>
        <v>6</v>
      </c>
      <c r="O6">
        <f>(N6/D32)*100</f>
        <v>20.689655172413794</v>
      </c>
      <c r="S6" s="23">
        <v>51.724137931034484</v>
      </c>
      <c r="T6" s="23"/>
    </row>
    <row r="7" spans="1:20">
      <c r="B7" t="s">
        <v>18</v>
      </c>
      <c r="C7" t="s">
        <v>19</v>
      </c>
      <c r="D7">
        <v>4</v>
      </c>
      <c r="E7" s="12">
        <v>0</v>
      </c>
      <c r="K7" s="2"/>
      <c r="L7" s="14">
        <v>3</v>
      </c>
      <c r="M7" t="s">
        <v>378</v>
      </c>
      <c r="N7">
        <f>COUNTIF(L4:L32,2)</f>
        <v>12</v>
      </c>
      <c r="O7">
        <f>(N7/D32)*100</f>
        <v>41.379310344827587</v>
      </c>
      <c r="S7" s="23">
        <v>0</v>
      </c>
      <c r="T7" s="23"/>
    </row>
    <row r="8" spans="1:20">
      <c r="B8" t="s">
        <v>20</v>
      </c>
      <c r="C8" t="s">
        <v>21</v>
      </c>
      <c r="D8">
        <v>5</v>
      </c>
      <c r="E8" s="12">
        <v>0</v>
      </c>
      <c r="K8" s="2"/>
      <c r="L8" s="14">
        <v>3</v>
      </c>
      <c r="M8" t="s">
        <v>377</v>
      </c>
      <c r="N8">
        <f>COUNTIF(L4:L32,3)</f>
        <v>9</v>
      </c>
      <c r="O8">
        <f>(N8/D32)*100</f>
        <v>31.03448275862069</v>
      </c>
      <c r="S8" s="23">
        <v>6.8965517241379306</v>
      </c>
      <c r="T8" s="23"/>
    </row>
    <row r="9" spans="1:20">
      <c r="B9" t="s">
        <v>22</v>
      </c>
      <c r="C9" t="s">
        <v>23</v>
      </c>
      <c r="D9">
        <v>6</v>
      </c>
      <c r="E9" s="12">
        <v>0</v>
      </c>
      <c r="K9" s="2"/>
      <c r="L9" s="14">
        <v>1</v>
      </c>
      <c r="M9" t="s">
        <v>386</v>
      </c>
      <c r="N9">
        <f>COUNTIF(E4:E32,0)</f>
        <v>12</v>
      </c>
      <c r="O9">
        <f>(N9/D32)*100</f>
        <v>41.379310344827587</v>
      </c>
      <c r="S9" s="24">
        <v>6.8965517241379306</v>
      </c>
      <c r="T9" s="24"/>
    </row>
    <row r="10" spans="1:20">
      <c r="B10" t="s">
        <v>24</v>
      </c>
      <c r="C10" t="s">
        <v>25</v>
      </c>
      <c r="D10">
        <v>7</v>
      </c>
      <c r="E10" s="12">
        <v>1</v>
      </c>
      <c r="F10" t="s">
        <v>337</v>
      </c>
      <c r="K10" s="2"/>
      <c r="L10" s="14">
        <v>2</v>
      </c>
      <c r="M10" t="s">
        <v>385</v>
      </c>
      <c r="N10">
        <f>COUNTIF(E4:E32,1)</f>
        <v>15</v>
      </c>
      <c r="O10">
        <f>(N10/D32)*100</f>
        <v>51.724137931034484</v>
      </c>
      <c r="S10" s="24">
        <v>20.689655172413794</v>
      </c>
      <c r="T10" s="24"/>
    </row>
    <row r="11" spans="1:20">
      <c r="B11" t="s">
        <v>26</v>
      </c>
      <c r="C11" t="s">
        <v>27</v>
      </c>
      <c r="D11">
        <v>8</v>
      </c>
      <c r="E11" s="12">
        <v>1</v>
      </c>
      <c r="F11" t="s">
        <v>337</v>
      </c>
      <c r="K11" s="2"/>
      <c r="L11" s="14">
        <v>2</v>
      </c>
      <c r="M11" t="s">
        <v>384</v>
      </c>
      <c r="N11">
        <f>COUNTIF(E4:E32,2)</f>
        <v>0</v>
      </c>
      <c r="O11">
        <f>(N11/D32)*100</f>
        <v>0</v>
      </c>
      <c r="S11" s="24">
        <v>41.379310344827587</v>
      </c>
      <c r="T11" s="24"/>
    </row>
    <row r="12" spans="1:20">
      <c r="B12" t="s">
        <v>28</v>
      </c>
      <c r="C12" t="s">
        <v>29</v>
      </c>
      <c r="D12">
        <v>9</v>
      </c>
      <c r="E12" s="12">
        <v>1</v>
      </c>
      <c r="F12" t="s">
        <v>337</v>
      </c>
      <c r="K12" s="2"/>
      <c r="L12" s="14">
        <v>3</v>
      </c>
      <c r="M12" t="s">
        <v>383</v>
      </c>
      <c r="N12">
        <f>COUNTIF(E4:E32,3)</f>
        <v>2</v>
      </c>
      <c r="O12">
        <f>(N12/D32)*100</f>
        <v>6.8965517241379306</v>
      </c>
      <c r="S12" s="24">
        <v>31.03448275862069</v>
      </c>
      <c r="T12" s="24"/>
    </row>
    <row r="13" spans="1:20">
      <c r="B13" t="s">
        <v>30</v>
      </c>
      <c r="C13" t="s">
        <v>31</v>
      </c>
      <c r="D13">
        <v>10</v>
      </c>
      <c r="E13" s="12">
        <v>1</v>
      </c>
      <c r="F13" t="s">
        <v>337</v>
      </c>
      <c r="K13" s="2"/>
      <c r="L13" s="14">
        <v>2</v>
      </c>
      <c r="N13" s="10"/>
    </row>
    <row r="14" spans="1:20">
      <c r="B14" t="s">
        <v>32</v>
      </c>
      <c r="C14" t="s">
        <v>33</v>
      </c>
      <c r="D14">
        <v>11</v>
      </c>
      <c r="E14" s="12">
        <v>1</v>
      </c>
      <c r="F14" t="s">
        <v>337</v>
      </c>
      <c r="K14" s="2"/>
      <c r="L14" s="14">
        <v>2</v>
      </c>
    </row>
    <row r="15" spans="1:20">
      <c r="B15" t="s">
        <v>34</v>
      </c>
      <c r="C15" t="s">
        <v>35</v>
      </c>
      <c r="D15">
        <v>12</v>
      </c>
      <c r="E15" s="12">
        <v>1</v>
      </c>
      <c r="F15" t="s">
        <v>337</v>
      </c>
      <c r="K15" s="2"/>
      <c r="L15" s="14">
        <v>1</v>
      </c>
    </row>
    <row r="16" spans="1:20">
      <c r="B16" t="s">
        <v>36</v>
      </c>
      <c r="C16" t="s">
        <v>36</v>
      </c>
      <c r="D16">
        <v>13</v>
      </c>
      <c r="E16" s="12">
        <v>3</v>
      </c>
      <c r="F16" t="s">
        <v>337</v>
      </c>
      <c r="K16" s="2"/>
      <c r="L16" s="14">
        <v>2</v>
      </c>
    </row>
    <row r="17" spans="2:12">
      <c r="B17" t="s">
        <v>37</v>
      </c>
      <c r="C17" t="s">
        <v>38</v>
      </c>
      <c r="D17">
        <v>14</v>
      </c>
      <c r="E17" s="12">
        <v>0</v>
      </c>
      <c r="K17" s="2"/>
      <c r="L17" s="14">
        <v>2</v>
      </c>
    </row>
    <row r="18" spans="2:12">
      <c r="B18" t="s">
        <v>39</v>
      </c>
      <c r="C18" t="s">
        <v>40</v>
      </c>
      <c r="D18">
        <v>15</v>
      </c>
      <c r="E18" s="12">
        <v>1</v>
      </c>
      <c r="F18" t="s">
        <v>337</v>
      </c>
      <c r="K18" s="2"/>
      <c r="L18" s="14">
        <v>2</v>
      </c>
    </row>
    <row r="19" spans="2:12">
      <c r="B19" t="s">
        <v>41</v>
      </c>
      <c r="C19" t="s">
        <v>42</v>
      </c>
      <c r="D19">
        <v>16</v>
      </c>
      <c r="E19" s="12">
        <v>1</v>
      </c>
      <c r="F19" t="s">
        <v>337</v>
      </c>
      <c r="K19" s="2"/>
      <c r="L19" s="14">
        <v>2</v>
      </c>
    </row>
    <row r="20" spans="2:12">
      <c r="B20" t="s">
        <v>41</v>
      </c>
      <c r="C20" t="s">
        <v>43</v>
      </c>
      <c r="D20">
        <v>17</v>
      </c>
      <c r="E20" s="12">
        <v>0</v>
      </c>
      <c r="K20" s="2"/>
      <c r="L20" s="14">
        <v>3</v>
      </c>
    </row>
    <row r="21" spans="2:12">
      <c r="B21" t="s">
        <v>41</v>
      </c>
      <c r="C21" t="s">
        <v>44</v>
      </c>
      <c r="D21">
        <v>18</v>
      </c>
      <c r="E21" s="12">
        <v>1</v>
      </c>
      <c r="F21" t="s">
        <v>337</v>
      </c>
      <c r="K21" s="2"/>
      <c r="L21" s="14">
        <v>3</v>
      </c>
    </row>
    <row r="22" spans="2:12">
      <c r="B22" t="s">
        <v>45</v>
      </c>
      <c r="C22" t="s">
        <v>46</v>
      </c>
      <c r="D22">
        <v>19</v>
      </c>
      <c r="E22" s="12">
        <v>0</v>
      </c>
      <c r="K22" s="2"/>
      <c r="L22" s="14">
        <v>3</v>
      </c>
    </row>
    <row r="23" spans="2:12">
      <c r="B23" t="s">
        <v>47</v>
      </c>
      <c r="C23" t="s">
        <v>48</v>
      </c>
      <c r="D23">
        <v>20</v>
      </c>
      <c r="E23" s="12">
        <v>0</v>
      </c>
      <c r="K23" s="2"/>
      <c r="L23" s="14">
        <v>3</v>
      </c>
    </row>
    <row r="24" spans="2:12">
      <c r="B24" t="s">
        <v>47</v>
      </c>
      <c r="C24" t="s">
        <v>49</v>
      </c>
      <c r="D24">
        <v>21</v>
      </c>
      <c r="E24" s="12">
        <v>1</v>
      </c>
      <c r="F24" t="s">
        <v>337</v>
      </c>
      <c r="K24" s="2"/>
      <c r="L24" s="14">
        <v>2</v>
      </c>
    </row>
    <row r="25" spans="2:12">
      <c r="B25" t="s">
        <v>47</v>
      </c>
      <c r="C25" t="s">
        <v>50</v>
      </c>
      <c r="D25">
        <v>22</v>
      </c>
      <c r="E25" s="12">
        <v>1</v>
      </c>
      <c r="F25" t="s">
        <v>337</v>
      </c>
      <c r="K25" s="2"/>
      <c r="L25" s="14">
        <v>1</v>
      </c>
    </row>
    <row r="26" spans="2:12">
      <c r="B26" t="s">
        <v>47</v>
      </c>
      <c r="C26" t="s">
        <v>51</v>
      </c>
      <c r="D26">
        <v>23</v>
      </c>
      <c r="E26" s="12">
        <v>3</v>
      </c>
      <c r="F26" t="s">
        <v>337</v>
      </c>
      <c r="K26" s="2"/>
      <c r="L26" s="14">
        <v>0</v>
      </c>
    </row>
    <row r="27" spans="2:12">
      <c r="B27" t="s">
        <v>47</v>
      </c>
      <c r="C27" t="s">
        <v>52</v>
      </c>
      <c r="D27">
        <v>24</v>
      </c>
      <c r="E27" s="12">
        <v>1</v>
      </c>
      <c r="F27" t="s">
        <v>337</v>
      </c>
      <c r="K27" s="2"/>
      <c r="L27" s="14">
        <v>3</v>
      </c>
    </row>
    <row r="28" spans="2:12">
      <c r="B28" t="s">
        <v>47</v>
      </c>
      <c r="C28" t="s">
        <v>53</v>
      </c>
      <c r="D28">
        <v>25</v>
      </c>
      <c r="E28" s="12">
        <v>1</v>
      </c>
      <c r="F28" t="s">
        <v>337</v>
      </c>
      <c r="K28" s="2"/>
      <c r="L28" s="14">
        <v>0</v>
      </c>
    </row>
    <row r="29" spans="2:12">
      <c r="B29" t="s">
        <v>54</v>
      </c>
      <c r="C29" t="s">
        <v>55</v>
      </c>
      <c r="D29">
        <v>26</v>
      </c>
      <c r="E29" s="12">
        <v>1</v>
      </c>
      <c r="F29" t="s">
        <v>337</v>
      </c>
      <c r="K29" s="2"/>
      <c r="L29" s="14">
        <v>2</v>
      </c>
    </row>
    <row r="30" spans="2:12">
      <c r="B30" t="s">
        <v>54</v>
      </c>
      <c r="C30" t="s">
        <v>56</v>
      </c>
      <c r="D30">
        <v>27</v>
      </c>
      <c r="E30" s="12">
        <v>0</v>
      </c>
      <c r="K30" s="2"/>
      <c r="L30" s="14">
        <v>1</v>
      </c>
    </row>
    <row r="31" spans="2:12">
      <c r="B31" t="s">
        <v>54</v>
      </c>
      <c r="C31" t="s">
        <v>57</v>
      </c>
      <c r="D31">
        <v>28</v>
      </c>
      <c r="E31" s="12">
        <v>0</v>
      </c>
      <c r="K31" s="2"/>
      <c r="L31" s="14">
        <v>1</v>
      </c>
    </row>
    <row r="32" spans="2:12">
      <c r="B32" t="s">
        <v>54</v>
      </c>
      <c r="C32" t="s">
        <v>58</v>
      </c>
      <c r="D32">
        <v>29</v>
      </c>
      <c r="E32" s="12">
        <v>1</v>
      </c>
      <c r="F32" t="s">
        <v>337</v>
      </c>
      <c r="K32" s="2"/>
      <c r="L32" s="14">
        <v>2</v>
      </c>
    </row>
    <row r="33" spans="1:18">
      <c r="E33" s="2">
        <f>SUM(E4:E32)</f>
        <v>21</v>
      </c>
      <c r="F33">
        <f>(E33/D32)*10</f>
        <v>7.2413793103448274</v>
      </c>
      <c r="K33" s="2"/>
      <c r="L33" s="2">
        <f>SUM(L4:L32)</f>
        <v>57</v>
      </c>
      <c r="M33">
        <f>(L33/D32)*10</f>
        <v>19.655172413793103</v>
      </c>
    </row>
    <row r="34" spans="1:18">
      <c r="K34" s="2"/>
    </row>
    <row r="35" spans="1:18">
      <c r="A35" s="7" t="s">
        <v>74</v>
      </c>
      <c r="B35" t="s">
        <v>75</v>
      </c>
      <c r="C35" t="s">
        <v>76</v>
      </c>
      <c r="D35">
        <v>1</v>
      </c>
      <c r="E35" s="12">
        <v>2</v>
      </c>
      <c r="F35" t="s">
        <v>337</v>
      </c>
      <c r="H35" s="12" t="s">
        <v>3</v>
      </c>
      <c r="K35" s="2"/>
      <c r="L35" s="14">
        <v>0</v>
      </c>
      <c r="M35" s="14" t="s">
        <v>4</v>
      </c>
      <c r="R35" t="s">
        <v>375</v>
      </c>
    </row>
    <row r="36" spans="1:18">
      <c r="B36" t="s">
        <v>77</v>
      </c>
      <c r="C36" t="s">
        <v>78</v>
      </c>
      <c r="D36">
        <v>2</v>
      </c>
      <c r="E36" s="12">
        <v>3</v>
      </c>
      <c r="F36" t="s">
        <v>337</v>
      </c>
      <c r="H36" t="s">
        <v>346</v>
      </c>
      <c r="I36">
        <f>COUNTIF(E35:E67,0)</f>
        <v>8</v>
      </c>
      <c r="J36" s="25">
        <f>(I36/D67)*100</f>
        <v>24.242424242424242</v>
      </c>
      <c r="K36" s="2"/>
      <c r="L36" s="14">
        <v>0</v>
      </c>
      <c r="M36" t="s">
        <v>346</v>
      </c>
      <c r="N36">
        <f>COUNTIF(L35:L67,0)</f>
        <v>14</v>
      </c>
      <c r="O36" s="25">
        <f>(N36/D67)*100</f>
        <v>42.424242424242422</v>
      </c>
      <c r="P36" s="25"/>
      <c r="R36" s="24">
        <v>24.242424242424242</v>
      </c>
    </row>
    <row r="37" spans="1:18">
      <c r="B37" t="s">
        <v>79</v>
      </c>
      <c r="C37" t="s">
        <v>80</v>
      </c>
      <c r="D37">
        <v>3</v>
      </c>
      <c r="E37" s="12">
        <v>3</v>
      </c>
      <c r="F37" t="s">
        <v>337</v>
      </c>
      <c r="H37" t="s">
        <v>347</v>
      </c>
      <c r="I37">
        <f>COUNTIF(E35:E67,1)</f>
        <v>8</v>
      </c>
      <c r="J37" s="25">
        <f>(I37/D67)*100</f>
        <v>24.242424242424242</v>
      </c>
      <c r="K37" s="2"/>
      <c r="L37" s="14">
        <v>2</v>
      </c>
      <c r="M37" t="s">
        <v>347</v>
      </c>
      <c r="N37">
        <f>COUNTIF(L35:L67,1)</f>
        <v>4</v>
      </c>
      <c r="O37" s="25">
        <f>(N37/D67)*100</f>
        <v>12.121212121212121</v>
      </c>
      <c r="P37" s="25"/>
      <c r="R37" s="24">
        <v>24.242424242424242</v>
      </c>
    </row>
    <row r="38" spans="1:18">
      <c r="B38" t="s">
        <v>81</v>
      </c>
      <c r="C38" t="s">
        <v>82</v>
      </c>
      <c r="D38">
        <v>4</v>
      </c>
      <c r="E38" s="12">
        <v>3</v>
      </c>
      <c r="F38" t="s">
        <v>337</v>
      </c>
      <c r="H38" t="s">
        <v>348</v>
      </c>
      <c r="I38">
        <f>COUNTIF(E35:E67,2)</f>
        <v>3</v>
      </c>
      <c r="J38" s="25">
        <f>(I38/D67)*100</f>
        <v>9.0909090909090917</v>
      </c>
      <c r="K38" s="2"/>
      <c r="L38" s="14">
        <v>0</v>
      </c>
      <c r="M38" t="s">
        <v>348</v>
      </c>
      <c r="N38">
        <f>COUNTIF(L35:L67,2)</f>
        <v>7</v>
      </c>
      <c r="O38" s="25">
        <f>(N38/D67)*100</f>
        <v>21.212121212121211</v>
      </c>
      <c r="P38" s="25"/>
      <c r="R38" s="24">
        <v>9.0909090909090917</v>
      </c>
    </row>
    <row r="39" spans="1:18">
      <c r="B39" t="s">
        <v>83</v>
      </c>
      <c r="C39" t="s">
        <v>84</v>
      </c>
      <c r="D39">
        <v>5</v>
      </c>
      <c r="E39" s="12">
        <v>3</v>
      </c>
      <c r="F39" t="s">
        <v>337</v>
      </c>
      <c r="H39" t="s">
        <v>349</v>
      </c>
      <c r="I39">
        <f>COUNTIF(E35:E67,3)</f>
        <v>14</v>
      </c>
      <c r="J39" s="25">
        <f>(I39/D67)*100</f>
        <v>42.424242424242422</v>
      </c>
      <c r="K39" s="2"/>
      <c r="L39" s="14">
        <v>0</v>
      </c>
      <c r="M39" t="s">
        <v>349</v>
      </c>
      <c r="N39">
        <f>COUNTIF(L35:L67,3)</f>
        <v>8</v>
      </c>
      <c r="O39" s="25">
        <f>(N39/D67)*100</f>
        <v>24.242424242424242</v>
      </c>
      <c r="P39" s="25"/>
      <c r="R39" s="24">
        <v>42.424242424242422</v>
      </c>
    </row>
    <row r="40" spans="1:18">
      <c r="B40" t="s">
        <v>85</v>
      </c>
      <c r="C40" t="s">
        <v>86</v>
      </c>
      <c r="D40">
        <v>6</v>
      </c>
      <c r="E40" s="12">
        <v>1</v>
      </c>
      <c r="K40" s="2"/>
      <c r="L40" s="14">
        <v>3</v>
      </c>
      <c r="R40" s="24">
        <v>42.424242424242422</v>
      </c>
    </row>
    <row r="41" spans="1:18">
      <c r="B41" t="s">
        <v>87</v>
      </c>
      <c r="C41" t="s">
        <v>88</v>
      </c>
      <c r="D41">
        <v>7</v>
      </c>
      <c r="E41" s="12">
        <v>2</v>
      </c>
      <c r="F41" t="s">
        <v>337</v>
      </c>
      <c r="K41" s="2"/>
      <c r="L41" s="14">
        <v>1</v>
      </c>
      <c r="R41" s="24">
        <v>12.121212121212121</v>
      </c>
    </row>
    <row r="42" spans="1:18">
      <c r="B42" t="s">
        <v>89</v>
      </c>
      <c r="C42" t="s">
        <v>90</v>
      </c>
      <c r="D42">
        <v>8</v>
      </c>
      <c r="E42" s="12">
        <v>3</v>
      </c>
      <c r="K42" s="2"/>
      <c r="L42" s="14">
        <v>3</v>
      </c>
      <c r="R42" s="24">
        <v>21.212121212121211</v>
      </c>
    </row>
    <row r="43" spans="1:18">
      <c r="B43" t="s">
        <v>91</v>
      </c>
      <c r="C43" t="s">
        <v>92</v>
      </c>
      <c r="D43">
        <v>9</v>
      </c>
      <c r="E43" s="12">
        <v>3</v>
      </c>
      <c r="F43" t="s">
        <v>337</v>
      </c>
      <c r="K43" s="2"/>
      <c r="L43" s="14">
        <v>0</v>
      </c>
      <c r="R43" s="24">
        <v>24.242424242424242</v>
      </c>
    </row>
    <row r="44" spans="1:18">
      <c r="B44" t="s">
        <v>93</v>
      </c>
      <c r="C44" t="s">
        <v>94</v>
      </c>
      <c r="D44">
        <v>10</v>
      </c>
      <c r="E44" s="12">
        <v>3</v>
      </c>
      <c r="K44" s="2"/>
      <c r="L44" s="14">
        <v>0</v>
      </c>
    </row>
    <row r="45" spans="1:18">
      <c r="B45" t="s">
        <v>95</v>
      </c>
      <c r="C45" t="s">
        <v>96</v>
      </c>
      <c r="D45">
        <v>11</v>
      </c>
      <c r="E45" s="12">
        <v>3</v>
      </c>
      <c r="K45" s="2"/>
      <c r="L45" s="14">
        <v>0</v>
      </c>
    </row>
    <row r="46" spans="1:18">
      <c r="B46" t="s">
        <v>97</v>
      </c>
      <c r="C46" t="s">
        <v>98</v>
      </c>
      <c r="D46">
        <v>12</v>
      </c>
      <c r="E46" s="12">
        <v>3</v>
      </c>
      <c r="K46" s="2"/>
      <c r="L46" s="14">
        <v>0</v>
      </c>
    </row>
    <row r="47" spans="1:18">
      <c r="B47" t="s">
        <v>99</v>
      </c>
      <c r="C47" t="s">
        <v>100</v>
      </c>
      <c r="D47">
        <v>13</v>
      </c>
      <c r="E47" s="12">
        <v>3</v>
      </c>
      <c r="K47" s="2"/>
      <c r="L47" s="14">
        <v>0</v>
      </c>
    </row>
    <row r="48" spans="1:18">
      <c r="B48" t="s">
        <v>101</v>
      </c>
      <c r="C48" t="s">
        <v>102</v>
      </c>
      <c r="D48">
        <v>14</v>
      </c>
      <c r="E48" s="12">
        <v>3</v>
      </c>
      <c r="K48" s="2"/>
      <c r="L48" s="14">
        <v>0</v>
      </c>
    </row>
    <row r="49" spans="2:12">
      <c r="B49" t="s">
        <v>103</v>
      </c>
      <c r="C49" t="s">
        <v>104</v>
      </c>
      <c r="D49">
        <v>15</v>
      </c>
      <c r="E49" s="12">
        <v>3</v>
      </c>
      <c r="K49" s="2"/>
      <c r="L49" s="14">
        <v>1</v>
      </c>
    </row>
    <row r="50" spans="2:12">
      <c r="B50" t="s">
        <v>105</v>
      </c>
      <c r="C50" t="s">
        <v>340</v>
      </c>
      <c r="D50">
        <v>16</v>
      </c>
      <c r="E50" s="12">
        <v>1</v>
      </c>
      <c r="K50" s="2"/>
      <c r="L50" s="14">
        <v>0</v>
      </c>
    </row>
    <row r="51" spans="2:12">
      <c r="B51" t="s">
        <v>105</v>
      </c>
      <c r="C51" t="s">
        <v>339</v>
      </c>
      <c r="D51">
        <v>17</v>
      </c>
      <c r="E51" s="12">
        <v>2</v>
      </c>
      <c r="K51" s="2"/>
      <c r="L51" s="14">
        <v>0</v>
      </c>
    </row>
    <row r="52" spans="2:12">
      <c r="B52" t="s">
        <v>105</v>
      </c>
      <c r="C52" t="s">
        <v>338</v>
      </c>
      <c r="D52">
        <v>18</v>
      </c>
      <c r="E52" s="12">
        <v>3</v>
      </c>
      <c r="K52" s="2"/>
      <c r="L52" s="14">
        <v>3</v>
      </c>
    </row>
    <row r="53" spans="2:12">
      <c r="B53" t="s">
        <v>105</v>
      </c>
      <c r="C53" t="s">
        <v>106</v>
      </c>
      <c r="D53">
        <v>19</v>
      </c>
      <c r="E53" s="12">
        <v>1</v>
      </c>
      <c r="K53" s="2"/>
      <c r="L53" s="14">
        <v>3</v>
      </c>
    </row>
    <row r="54" spans="2:12">
      <c r="B54" t="s">
        <v>107</v>
      </c>
      <c r="C54" t="s">
        <v>108</v>
      </c>
      <c r="D54">
        <v>20</v>
      </c>
      <c r="E54" s="12">
        <v>0</v>
      </c>
      <c r="K54" s="2"/>
      <c r="L54" s="14">
        <v>2</v>
      </c>
    </row>
    <row r="55" spans="2:12">
      <c r="B55" t="s">
        <v>109</v>
      </c>
      <c r="C55" t="s">
        <v>110</v>
      </c>
      <c r="D55">
        <v>21</v>
      </c>
      <c r="E55" s="12">
        <v>3</v>
      </c>
      <c r="F55" t="s">
        <v>337</v>
      </c>
      <c r="K55" s="2"/>
      <c r="L55" s="14">
        <v>2</v>
      </c>
    </row>
    <row r="56" spans="2:12">
      <c r="B56" t="s">
        <v>111</v>
      </c>
      <c r="C56" t="s">
        <v>112</v>
      </c>
      <c r="D56">
        <v>22</v>
      </c>
      <c r="E56" s="12">
        <v>1</v>
      </c>
      <c r="F56" t="s">
        <v>337</v>
      </c>
      <c r="K56" s="2"/>
      <c r="L56" s="14">
        <v>3</v>
      </c>
    </row>
    <row r="57" spans="2:12">
      <c r="B57" t="s">
        <v>113</v>
      </c>
      <c r="C57" t="s">
        <v>114</v>
      </c>
      <c r="D57">
        <v>23</v>
      </c>
      <c r="E57" s="12">
        <v>1</v>
      </c>
      <c r="F57" t="s">
        <v>337</v>
      </c>
      <c r="K57" s="2"/>
      <c r="L57" s="14">
        <v>1</v>
      </c>
    </row>
    <row r="58" spans="2:12">
      <c r="B58" t="s">
        <v>115</v>
      </c>
      <c r="C58" t="s">
        <v>116</v>
      </c>
      <c r="D58">
        <v>24</v>
      </c>
      <c r="E58" s="12">
        <v>0</v>
      </c>
      <c r="K58" s="2"/>
      <c r="L58" s="14">
        <v>3</v>
      </c>
    </row>
    <row r="59" spans="2:12">
      <c r="B59" t="s">
        <v>117</v>
      </c>
      <c r="C59" t="s">
        <v>118</v>
      </c>
      <c r="D59">
        <v>25</v>
      </c>
      <c r="E59" s="12">
        <v>1</v>
      </c>
      <c r="K59" s="2"/>
      <c r="L59" s="14">
        <v>2</v>
      </c>
    </row>
    <row r="60" spans="2:12">
      <c r="B60" t="s">
        <v>119</v>
      </c>
      <c r="C60" t="s">
        <v>120</v>
      </c>
      <c r="D60">
        <v>26</v>
      </c>
      <c r="E60" s="12">
        <v>0</v>
      </c>
      <c r="K60" s="2"/>
      <c r="L60" s="14">
        <v>0</v>
      </c>
    </row>
    <row r="61" spans="2:12">
      <c r="B61" t="s">
        <v>121</v>
      </c>
      <c r="C61" t="s">
        <v>122</v>
      </c>
      <c r="D61">
        <v>27</v>
      </c>
      <c r="E61" s="12">
        <v>0</v>
      </c>
      <c r="K61" s="2"/>
      <c r="L61" s="14">
        <v>1</v>
      </c>
    </row>
    <row r="62" spans="2:12">
      <c r="B62" t="s">
        <v>123</v>
      </c>
      <c r="C62" t="s">
        <v>124</v>
      </c>
      <c r="D62">
        <v>28</v>
      </c>
      <c r="E62" s="12">
        <v>1</v>
      </c>
      <c r="K62" s="2"/>
      <c r="L62" s="14">
        <v>3</v>
      </c>
    </row>
    <row r="63" spans="2:12">
      <c r="B63" t="s">
        <v>125</v>
      </c>
      <c r="C63" t="s">
        <v>126</v>
      </c>
      <c r="D63">
        <v>29</v>
      </c>
      <c r="E63" s="12">
        <v>0</v>
      </c>
      <c r="K63" s="2"/>
      <c r="L63" s="14">
        <v>2</v>
      </c>
    </row>
    <row r="64" spans="2:12">
      <c r="B64" t="s">
        <v>127</v>
      </c>
      <c r="C64" t="s">
        <v>128</v>
      </c>
      <c r="D64">
        <v>30</v>
      </c>
      <c r="E64" s="12">
        <v>0</v>
      </c>
      <c r="K64" s="2"/>
      <c r="L64" s="14">
        <v>2</v>
      </c>
    </row>
    <row r="65" spans="1:18">
      <c r="B65" t="s">
        <v>129</v>
      </c>
      <c r="C65" t="s">
        <v>130</v>
      </c>
      <c r="D65">
        <v>31</v>
      </c>
      <c r="E65" s="12">
        <v>1</v>
      </c>
      <c r="K65" s="2"/>
      <c r="L65" s="14">
        <v>0</v>
      </c>
    </row>
    <row r="66" spans="1:18">
      <c r="B66" t="s">
        <v>131</v>
      </c>
      <c r="C66" t="s">
        <v>132</v>
      </c>
      <c r="D66">
        <v>32</v>
      </c>
      <c r="E66" s="12">
        <v>0</v>
      </c>
      <c r="K66" s="2"/>
      <c r="L66" s="14">
        <v>3</v>
      </c>
    </row>
    <row r="67" spans="1:18">
      <c r="C67" t="s">
        <v>133</v>
      </c>
      <c r="D67">
        <v>33</v>
      </c>
      <c r="E67" s="12">
        <v>0</v>
      </c>
      <c r="K67" s="2"/>
      <c r="L67" s="14">
        <v>2</v>
      </c>
    </row>
    <row r="68" spans="1:18">
      <c r="E68" s="2">
        <f>SUM(E35:E67)</f>
        <v>56</v>
      </c>
      <c r="F68">
        <f>(E68/D67)*10</f>
        <v>16.969696969696969</v>
      </c>
      <c r="K68" s="2"/>
      <c r="L68" s="2">
        <f>SUM(L35:L67)</f>
        <v>42</v>
      </c>
      <c r="M68">
        <f>(L68/D67)*10</f>
        <v>12.727272727272727</v>
      </c>
    </row>
    <row r="69" spans="1:18">
      <c r="K69" s="2"/>
    </row>
    <row r="70" spans="1:18">
      <c r="A70" s="7" t="s">
        <v>196</v>
      </c>
      <c r="B70" t="s">
        <v>177</v>
      </c>
      <c r="C70" t="s">
        <v>178</v>
      </c>
      <c r="D70">
        <v>1</v>
      </c>
      <c r="E70" s="12">
        <v>1</v>
      </c>
      <c r="H70" s="12" t="s">
        <v>3</v>
      </c>
      <c r="K70" s="2"/>
      <c r="L70" s="14">
        <v>3</v>
      </c>
      <c r="M70" s="14" t="s">
        <v>4</v>
      </c>
      <c r="R70" t="s">
        <v>375</v>
      </c>
    </row>
    <row r="71" spans="1:18">
      <c r="C71" t="s">
        <v>179</v>
      </c>
      <c r="D71">
        <v>2</v>
      </c>
      <c r="E71" s="12">
        <v>0</v>
      </c>
      <c r="H71" t="s">
        <v>346</v>
      </c>
      <c r="I71">
        <f>COUNTIF(E70:E111,0)</f>
        <v>20</v>
      </c>
      <c r="J71">
        <f>(I71/D111)*100</f>
        <v>47.619047619047613</v>
      </c>
      <c r="K71" s="2"/>
      <c r="L71" s="14">
        <v>3</v>
      </c>
      <c r="M71" t="s">
        <v>346</v>
      </c>
      <c r="N71">
        <f>COUNTIF(L70:L111,0)</f>
        <v>3</v>
      </c>
      <c r="O71">
        <f>(N71/D111)*100</f>
        <v>7.1428571428571423</v>
      </c>
      <c r="R71" s="24">
        <v>47.619047619047613</v>
      </c>
    </row>
    <row r="72" spans="1:18">
      <c r="B72" t="s">
        <v>180</v>
      </c>
      <c r="C72" t="s">
        <v>181</v>
      </c>
      <c r="D72">
        <v>3</v>
      </c>
      <c r="E72" s="12">
        <v>1</v>
      </c>
      <c r="H72" t="s">
        <v>347</v>
      </c>
      <c r="I72">
        <f>COUNTIF(E70:E111,1)</f>
        <v>16</v>
      </c>
      <c r="J72">
        <f>(I72/D111)*100</f>
        <v>38.095238095238095</v>
      </c>
      <c r="K72" s="2"/>
      <c r="L72" s="14">
        <v>1</v>
      </c>
      <c r="M72" t="s">
        <v>347</v>
      </c>
      <c r="N72">
        <f>COUNTIF(L70:L111,1)</f>
        <v>7</v>
      </c>
      <c r="O72">
        <f>(N72/D111)*100</f>
        <v>16.666666666666664</v>
      </c>
      <c r="R72" s="24">
        <v>38.095238095238095</v>
      </c>
    </row>
    <row r="73" spans="1:18">
      <c r="B73" t="s">
        <v>182</v>
      </c>
      <c r="C73" t="s">
        <v>183</v>
      </c>
      <c r="D73">
        <v>4</v>
      </c>
      <c r="E73" s="12">
        <v>2</v>
      </c>
      <c r="H73" t="s">
        <v>348</v>
      </c>
      <c r="I73">
        <f>COUNTIF(E70:E111,2)</f>
        <v>5</v>
      </c>
      <c r="J73">
        <f>(I73/D111)*100</f>
        <v>11.904761904761903</v>
      </c>
      <c r="K73" s="2"/>
      <c r="L73" s="14">
        <v>1</v>
      </c>
      <c r="M73" t="s">
        <v>348</v>
      </c>
      <c r="N73">
        <f>COUNTIF(L70:L111,2)</f>
        <v>24</v>
      </c>
      <c r="O73">
        <f>(N73/D111)*100</f>
        <v>57.142857142857139</v>
      </c>
      <c r="R73" s="24">
        <v>11.904761904761903</v>
      </c>
    </row>
    <row r="74" spans="1:18">
      <c r="B74" t="s">
        <v>184</v>
      </c>
      <c r="C74" t="s">
        <v>185</v>
      </c>
      <c r="D74">
        <v>5</v>
      </c>
      <c r="E74" s="12">
        <v>0</v>
      </c>
      <c r="H74" t="s">
        <v>349</v>
      </c>
      <c r="I74">
        <f>COUNTIF(E70:E111,3)</f>
        <v>1</v>
      </c>
      <c r="J74">
        <f>(I74/D111)*100</f>
        <v>2.3809523809523809</v>
      </c>
      <c r="K74" s="2"/>
      <c r="L74" s="14">
        <v>2</v>
      </c>
      <c r="M74" t="s">
        <v>349</v>
      </c>
      <c r="N74">
        <f>COUNTIF(L70:L111,3)</f>
        <v>8</v>
      </c>
      <c r="O74">
        <f>(N74/D111)*100</f>
        <v>19.047619047619047</v>
      </c>
      <c r="R74" s="24">
        <v>2.3809523809523809</v>
      </c>
    </row>
    <row r="75" spans="1:18">
      <c r="B75" t="s">
        <v>186</v>
      </c>
      <c r="C75" t="s">
        <v>187</v>
      </c>
      <c r="D75">
        <v>6</v>
      </c>
      <c r="E75" s="12">
        <v>0</v>
      </c>
      <c r="K75" s="2"/>
      <c r="L75" s="14">
        <v>2</v>
      </c>
      <c r="R75" s="24">
        <v>7.1428571428571423</v>
      </c>
    </row>
    <row r="76" spans="1:18">
      <c r="B76" t="s">
        <v>188</v>
      </c>
      <c r="C76" t="s">
        <v>189</v>
      </c>
      <c r="D76">
        <v>7</v>
      </c>
      <c r="E76" s="12">
        <v>2</v>
      </c>
      <c r="F76" t="s">
        <v>337</v>
      </c>
      <c r="K76" s="2"/>
      <c r="L76" s="14">
        <v>2</v>
      </c>
      <c r="R76" s="24">
        <v>16.666666666666664</v>
      </c>
    </row>
    <row r="77" spans="1:18">
      <c r="B77" t="s">
        <v>190</v>
      </c>
      <c r="C77" t="s">
        <v>191</v>
      </c>
      <c r="D77">
        <v>8</v>
      </c>
      <c r="E77" s="12">
        <v>0</v>
      </c>
      <c r="K77" s="2"/>
      <c r="L77" s="14">
        <v>2</v>
      </c>
      <c r="R77" s="24">
        <v>57.142857142857139</v>
      </c>
    </row>
    <row r="78" spans="1:18">
      <c r="B78" t="s">
        <v>192</v>
      </c>
      <c r="C78" t="s">
        <v>193</v>
      </c>
      <c r="D78">
        <v>9</v>
      </c>
      <c r="E78" s="12">
        <v>1</v>
      </c>
      <c r="K78" s="2"/>
      <c r="L78" s="14">
        <v>2</v>
      </c>
      <c r="R78" s="24">
        <v>19.047619047619047</v>
      </c>
    </row>
    <row r="79" spans="1:18">
      <c r="B79" t="s">
        <v>194</v>
      </c>
      <c r="C79" t="s">
        <v>195</v>
      </c>
      <c r="D79">
        <v>10</v>
      </c>
      <c r="E79" s="12">
        <v>1</v>
      </c>
      <c r="K79" s="2"/>
      <c r="L79" s="14">
        <v>2</v>
      </c>
    </row>
    <row r="80" spans="1:18">
      <c r="B80" t="s">
        <v>197</v>
      </c>
      <c r="C80" t="s">
        <v>197</v>
      </c>
      <c r="D80">
        <v>11</v>
      </c>
      <c r="E80" s="12">
        <v>0</v>
      </c>
      <c r="K80" s="2"/>
      <c r="L80" s="14">
        <v>2</v>
      </c>
    </row>
    <row r="81" spans="2:12">
      <c r="B81" t="s">
        <v>198</v>
      </c>
      <c r="C81" t="s">
        <v>198</v>
      </c>
      <c r="D81">
        <v>12</v>
      </c>
      <c r="E81" s="12">
        <v>0</v>
      </c>
      <c r="K81" s="2"/>
      <c r="L81" s="14">
        <v>3</v>
      </c>
    </row>
    <row r="82" spans="2:12">
      <c r="B82" t="s">
        <v>199</v>
      </c>
      <c r="C82" t="s">
        <v>200</v>
      </c>
      <c r="D82">
        <v>13</v>
      </c>
      <c r="E82" s="12">
        <v>2</v>
      </c>
      <c r="K82" s="2"/>
      <c r="L82" s="14">
        <v>1</v>
      </c>
    </row>
    <row r="83" spans="2:12">
      <c r="B83" t="s">
        <v>341</v>
      </c>
      <c r="C83" t="s">
        <v>201</v>
      </c>
      <c r="D83">
        <v>14</v>
      </c>
      <c r="E83" s="12">
        <v>1</v>
      </c>
      <c r="K83" s="2"/>
      <c r="L83" s="14">
        <v>1</v>
      </c>
    </row>
    <row r="84" spans="2:12">
      <c r="B84" t="s">
        <v>202</v>
      </c>
      <c r="C84" t="s">
        <v>203</v>
      </c>
      <c r="D84">
        <v>15</v>
      </c>
      <c r="E84" s="12">
        <v>1</v>
      </c>
      <c r="K84" s="2"/>
      <c r="L84" s="14">
        <v>1</v>
      </c>
    </row>
    <row r="85" spans="2:12">
      <c r="C85" t="s">
        <v>204</v>
      </c>
      <c r="D85">
        <v>16</v>
      </c>
      <c r="E85" s="12">
        <v>1</v>
      </c>
      <c r="K85" s="2"/>
      <c r="L85" s="14">
        <v>1</v>
      </c>
    </row>
    <row r="86" spans="2:12">
      <c r="C86" t="s">
        <v>205</v>
      </c>
      <c r="D86">
        <v>17</v>
      </c>
      <c r="E86" s="12">
        <v>1</v>
      </c>
      <c r="K86" s="2"/>
      <c r="L86" s="14">
        <v>2</v>
      </c>
    </row>
    <row r="87" spans="2:12">
      <c r="B87" t="s">
        <v>206</v>
      </c>
      <c r="C87" t="s">
        <v>342</v>
      </c>
      <c r="D87">
        <v>18</v>
      </c>
      <c r="E87" s="12">
        <v>0</v>
      </c>
      <c r="K87" s="2"/>
      <c r="L87" s="14">
        <v>2</v>
      </c>
    </row>
    <row r="88" spans="2:12">
      <c r="B88" t="s">
        <v>207</v>
      </c>
      <c r="C88" t="s">
        <v>207</v>
      </c>
      <c r="D88">
        <v>19</v>
      </c>
      <c r="E88" s="12">
        <v>0</v>
      </c>
      <c r="K88" s="2"/>
      <c r="L88" s="14">
        <v>3</v>
      </c>
    </row>
    <row r="89" spans="2:12">
      <c r="B89" t="s">
        <v>208</v>
      </c>
      <c r="C89" t="s">
        <v>209</v>
      </c>
      <c r="D89">
        <v>20</v>
      </c>
      <c r="E89" s="12">
        <v>0</v>
      </c>
      <c r="K89" s="2"/>
      <c r="L89" s="14">
        <v>2</v>
      </c>
    </row>
    <row r="90" spans="2:12">
      <c r="B90" t="s">
        <v>210</v>
      </c>
      <c r="C90" t="s">
        <v>210</v>
      </c>
      <c r="D90">
        <v>21</v>
      </c>
      <c r="E90" s="12">
        <v>1</v>
      </c>
      <c r="K90" s="2"/>
      <c r="L90" s="14">
        <v>2</v>
      </c>
    </row>
    <row r="91" spans="2:12">
      <c r="B91" t="s">
        <v>211</v>
      </c>
      <c r="C91" t="s">
        <v>212</v>
      </c>
      <c r="D91">
        <v>22</v>
      </c>
      <c r="E91" s="12">
        <v>0</v>
      </c>
      <c r="K91" s="2"/>
      <c r="L91" s="14">
        <v>2</v>
      </c>
    </row>
    <row r="92" spans="2:12">
      <c r="B92" t="s">
        <v>213</v>
      </c>
      <c r="C92" t="s">
        <v>214</v>
      </c>
      <c r="D92">
        <v>23</v>
      </c>
      <c r="E92" s="12">
        <v>0</v>
      </c>
      <c r="K92" s="2"/>
      <c r="L92" s="14">
        <v>2</v>
      </c>
    </row>
    <row r="93" spans="2:12">
      <c r="B93" t="s">
        <v>215</v>
      </c>
      <c r="C93" t="s">
        <v>343</v>
      </c>
      <c r="D93">
        <v>24</v>
      </c>
      <c r="E93" s="12">
        <v>1</v>
      </c>
      <c r="K93" s="2"/>
      <c r="L93" s="14">
        <v>2</v>
      </c>
    </row>
    <row r="94" spans="2:12">
      <c r="B94" t="s">
        <v>216</v>
      </c>
      <c r="C94" t="s">
        <v>216</v>
      </c>
      <c r="D94">
        <v>25</v>
      </c>
      <c r="E94" s="12">
        <v>0</v>
      </c>
      <c r="K94" s="2"/>
      <c r="L94" s="14">
        <v>2</v>
      </c>
    </row>
    <row r="95" spans="2:12">
      <c r="B95" t="s">
        <v>54</v>
      </c>
      <c r="C95" t="s">
        <v>217</v>
      </c>
      <c r="D95">
        <v>26</v>
      </c>
      <c r="E95" s="12">
        <v>1</v>
      </c>
      <c r="K95" s="2"/>
      <c r="L95" s="14">
        <v>3</v>
      </c>
    </row>
    <row r="96" spans="2:12">
      <c r="C96" t="s">
        <v>218</v>
      </c>
      <c r="D96">
        <v>27</v>
      </c>
      <c r="E96" s="12">
        <v>2</v>
      </c>
      <c r="F96" t="s">
        <v>337</v>
      </c>
      <c r="K96" s="2"/>
      <c r="L96" s="14">
        <v>2</v>
      </c>
    </row>
    <row r="97" spans="2:13">
      <c r="B97" t="s">
        <v>219</v>
      </c>
      <c r="C97" t="s">
        <v>219</v>
      </c>
      <c r="D97">
        <v>28</v>
      </c>
      <c r="E97" s="12">
        <v>3</v>
      </c>
      <c r="F97" t="s">
        <v>337</v>
      </c>
      <c r="K97" s="2"/>
      <c r="L97" s="14">
        <v>2</v>
      </c>
    </row>
    <row r="98" spans="2:13">
      <c r="B98" t="s">
        <v>220</v>
      </c>
      <c r="C98" t="s">
        <v>220</v>
      </c>
      <c r="D98">
        <v>29</v>
      </c>
      <c r="E98" s="12">
        <v>1</v>
      </c>
      <c r="F98" t="s">
        <v>337</v>
      </c>
      <c r="K98" s="2"/>
      <c r="L98" s="14">
        <v>2</v>
      </c>
    </row>
    <row r="99" spans="2:13">
      <c r="B99" t="s">
        <v>221</v>
      </c>
      <c r="C99" t="s">
        <v>222</v>
      </c>
      <c r="D99">
        <v>30</v>
      </c>
      <c r="E99" s="12">
        <v>1</v>
      </c>
      <c r="F99" t="s">
        <v>337</v>
      </c>
      <c r="K99" s="2"/>
      <c r="L99" s="14">
        <v>1</v>
      </c>
    </row>
    <row r="100" spans="2:13">
      <c r="B100" t="s">
        <v>72</v>
      </c>
      <c r="C100" t="s">
        <v>223</v>
      </c>
      <c r="D100">
        <v>31</v>
      </c>
      <c r="E100" s="12">
        <v>1</v>
      </c>
      <c r="F100" t="s">
        <v>337</v>
      </c>
      <c r="K100" s="2"/>
      <c r="L100" s="14">
        <v>2</v>
      </c>
    </row>
    <row r="101" spans="2:13">
      <c r="B101" t="s">
        <v>224</v>
      </c>
      <c r="C101" t="s">
        <v>225</v>
      </c>
      <c r="D101">
        <v>32</v>
      </c>
      <c r="E101" s="12">
        <v>0</v>
      </c>
      <c r="K101" s="2"/>
      <c r="L101" s="14">
        <v>2</v>
      </c>
    </row>
    <row r="102" spans="2:13">
      <c r="B102" t="s">
        <v>224</v>
      </c>
      <c r="C102" t="s">
        <v>226</v>
      </c>
      <c r="D102">
        <v>33</v>
      </c>
      <c r="E102" s="12">
        <v>0</v>
      </c>
      <c r="K102" s="2"/>
      <c r="L102" s="14">
        <v>2</v>
      </c>
    </row>
    <row r="103" spans="2:13">
      <c r="B103" t="s">
        <v>224</v>
      </c>
      <c r="C103" t="s">
        <v>227</v>
      </c>
      <c r="D103">
        <v>34</v>
      </c>
      <c r="E103" s="12">
        <v>0</v>
      </c>
      <c r="K103" s="2"/>
      <c r="L103" s="14">
        <v>2</v>
      </c>
    </row>
    <row r="104" spans="2:13">
      <c r="B104" t="s">
        <v>228</v>
      </c>
      <c r="C104" t="s">
        <v>229</v>
      </c>
      <c r="D104">
        <v>35</v>
      </c>
      <c r="E104" s="12">
        <v>2</v>
      </c>
      <c r="K104" s="2"/>
      <c r="L104" s="14">
        <v>3</v>
      </c>
    </row>
    <row r="105" spans="2:13">
      <c r="B105" t="s">
        <v>230</v>
      </c>
      <c r="C105" t="s">
        <v>231</v>
      </c>
      <c r="D105">
        <v>36</v>
      </c>
      <c r="E105" s="12">
        <v>0</v>
      </c>
      <c r="K105" s="2"/>
      <c r="L105" s="14">
        <v>3</v>
      </c>
    </row>
    <row r="106" spans="2:13">
      <c r="B106" t="s">
        <v>232</v>
      </c>
      <c r="C106" t="s">
        <v>233</v>
      </c>
      <c r="D106">
        <v>37</v>
      </c>
      <c r="E106" s="12">
        <v>0</v>
      </c>
      <c r="K106" s="2"/>
      <c r="L106" s="14">
        <v>2</v>
      </c>
    </row>
    <row r="107" spans="2:13">
      <c r="B107" t="s">
        <v>72</v>
      </c>
      <c r="C107" t="s">
        <v>234</v>
      </c>
      <c r="D107">
        <v>38</v>
      </c>
      <c r="E107" s="12">
        <v>1</v>
      </c>
      <c r="K107" s="2"/>
      <c r="L107" s="14">
        <v>3</v>
      </c>
    </row>
    <row r="108" spans="2:13">
      <c r="B108" t="s">
        <v>235</v>
      </c>
      <c r="C108" t="s">
        <v>236</v>
      </c>
      <c r="D108">
        <v>39</v>
      </c>
      <c r="E108" s="12">
        <v>0</v>
      </c>
      <c r="K108" s="2"/>
      <c r="L108" s="14">
        <v>0</v>
      </c>
    </row>
    <row r="109" spans="2:13">
      <c r="B109" t="s">
        <v>237</v>
      </c>
      <c r="C109" t="s">
        <v>238</v>
      </c>
      <c r="D109">
        <v>40</v>
      </c>
      <c r="E109" s="12">
        <v>0</v>
      </c>
      <c r="K109" s="2"/>
      <c r="L109" s="14">
        <v>0</v>
      </c>
    </row>
    <row r="110" spans="2:13">
      <c r="B110" t="s">
        <v>237</v>
      </c>
      <c r="C110" t="s">
        <v>239</v>
      </c>
      <c r="D110">
        <v>41</v>
      </c>
      <c r="E110" s="12">
        <v>0</v>
      </c>
      <c r="K110" s="2"/>
      <c r="L110" s="14">
        <v>0</v>
      </c>
    </row>
    <row r="111" spans="2:13">
      <c r="B111" t="s">
        <v>240</v>
      </c>
      <c r="C111" t="s">
        <v>241</v>
      </c>
      <c r="D111">
        <v>42</v>
      </c>
      <c r="E111" s="12">
        <v>1</v>
      </c>
      <c r="F111" t="s">
        <v>337</v>
      </c>
      <c r="K111" s="2"/>
      <c r="L111" s="14">
        <v>2</v>
      </c>
    </row>
    <row r="112" spans="2:13">
      <c r="E112" s="2">
        <f>SUM(E70:E111)</f>
        <v>29</v>
      </c>
      <c r="F112">
        <f>(E112/D111)*100</f>
        <v>69.047619047619051</v>
      </c>
      <c r="K112" s="2"/>
      <c r="L112" s="2">
        <f>SUM(L70:L111)</f>
        <v>79</v>
      </c>
      <c r="M112">
        <f>(L112/D111)*10</f>
        <v>18.80952380952381</v>
      </c>
    </row>
    <row r="113" spans="1:18">
      <c r="K113" s="2"/>
    </row>
    <row r="114" spans="1:18">
      <c r="A114" s="7" t="s">
        <v>282</v>
      </c>
      <c r="B114" t="s">
        <v>268</v>
      </c>
      <c r="C114" t="s">
        <v>269</v>
      </c>
      <c r="D114">
        <v>1</v>
      </c>
      <c r="E114" s="12">
        <v>0</v>
      </c>
      <c r="H114" s="12" t="s">
        <v>3</v>
      </c>
      <c r="K114" s="2"/>
      <c r="L114" s="14">
        <v>0</v>
      </c>
      <c r="M114" s="14" t="s">
        <v>4</v>
      </c>
      <c r="R114" t="s">
        <v>375</v>
      </c>
    </row>
    <row r="115" spans="1:18">
      <c r="B115" t="s">
        <v>270</v>
      </c>
      <c r="C115" t="s">
        <v>271</v>
      </c>
      <c r="D115">
        <v>2</v>
      </c>
      <c r="E115" s="12">
        <v>3</v>
      </c>
      <c r="H115" t="s">
        <v>346</v>
      </c>
      <c r="I115">
        <f>COUNTIF(E114:E131,0)</f>
        <v>10</v>
      </c>
      <c r="J115">
        <f>(I115/D131)*100</f>
        <v>55.555555555555557</v>
      </c>
      <c r="K115" s="2"/>
      <c r="L115" s="14">
        <v>3</v>
      </c>
      <c r="M115" t="s">
        <v>346</v>
      </c>
      <c r="N115">
        <f>COUNTIF(L114:L131,0)</f>
        <v>1</v>
      </c>
      <c r="O115">
        <f>(N115/D131)*100</f>
        <v>5.5555555555555554</v>
      </c>
      <c r="R115" s="24">
        <v>55.555555555555557</v>
      </c>
    </row>
    <row r="116" spans="1:18">
      <c r="B116" t="s">
        <v>272</v>
      </c>
      <c r="C116" t="s">
        <v>273</v>
      </c>
      <c r="D116">
        <v>3</v>
      </c>
      <c r="E116" s="12">
        <v>3</v>
      </c>
      <c r="H116" t="s">
        <v>347</v>
      </c>
      <c r="I116">
        <f>COUNTIF(E114:E131,1)</f>
        <v>1</v>
      </c>
      <c r="J116">
        <f>(I116/D131)*100</f>
        <v>5.5555555555555554</v>
      </c>
      <c r="K116" s="2"/>
      <c r="L116" s="14">
        <v>3</v>
      </c>
      <c r="M116" t="s">
        <v>347</v>
      </c>
      <c r="N116">
        <f>COUNTIF(L114:L131,1)</f>
        <v>0</v>
      </c>
      <c r="O116">
        <f>(N116/D131)*100</f>
        <v>0</v>
      </c>
      <c r="R116" s="24">
        <v>5.5555555555555554</v>
      </c>
    </row>
    <row r="117" spans="1:18">
      <c r="B117" t="s">
        <v>274</v>
      </c>
      <c r="C117" t="s">
        <v>275</v>
      </c>
      <c r="D117">
        <v>4</v>
      </c>
      <c r="E117" s="12">
        <v>3</v>
      </c>
      <c r="H117" t="s">
        <v>348</v>
      </c>
      <c r="I117">
        <f>COUNTIF(E114:E131,2)</f>
        <v>0</v>
      </c>
      <c r="J117">
        <f>(I117/D131)*100</f>
        <v>0</v>
      </c>
      <c r="K117" s="2"/>
      <c r="L117" s="14">
        <v>3</v>
      </c>
      <c r="M117" t="s">
        <v>348</v>
      </c>
      <c r="N117">
        <f>COUNTIF(L114:L131,2)</f>
        <v>2</v>
      </c>
      <c r="O117">
        <f>(N117/D131)*100</f>
        <v>11.111111111111111</v>
      </c>
      <c r="R117" s="24">
        <v>0</v>
      </c>
    </row>
    <row r="118" spans="1:18">
      <c r="B118" s="9" t="s">
        <v>276</v>
      </c>
      <c r="C118" t="s">
        <v>277</v>
      </c>
      <c r="D118">
        <v>5</v>
      </c>
      <c r="E118" s="12">
        <v>0</v>
      </c>
      <c r="H118" t="s">
        <v>349</v>
      </c>
      <c r="I118">
        <f>COUNTIF(E114:E131,3)</f>
        <v>7</v>
      </c>
      <c r="J118">
        <f>(I118/D131)*100</f>
        <v>38.888888888888893</v>
      </c>
      <c r="K118" s="2"/>
      <c r="L118" s="14">
        <v>3</v>
      </c>
      <c r="M118" t="s">
        <v>349</v>
      </c>
      <c r="N118">
        <f>COUNTIF(L114:L131,3)</f>
        <v>15</v>
      </c>
      <c r="O118">
        <f>(N118/D131)*100</f>
        <v>83.333333333333343</v>
      </c>
      <c r="R118" s="24">
        <v>38.888888888888893</v>
      </c>
    </row>
    <row r="119" spans="1:18">
      <c r="B119" t="s">
        <v>278</v>
      </c>
      <c r="C119" t="s">
        <v>279</v>
      </c>
      <c r="D119">
        <v>6</v>
      </c>
      <c r="E119" s="12">
        <v>3</v>
      </c>
      <c r="F119" t="s">
        <v>337</v>
      </c>
      <c r="K119" s="2"/>
      <c r="L119" s="14">
        <v>3</v>
      </c>
      <c r="R119" s="24">
        <v>5.5555555555555554</v>
      </c>
    </row>
    <row r="120" spans="1:18">
      <c r="B120" t="s">
        <v>280</v>
      </c>
      <c r="C120" t="s">
        <v>281</v>
      </c>
      <c r="D120">
        <v>7</v>
      </c>
      <c r="E120" s="12">
        <v>0</v>
      </c>
      <c r="K120" s="2"/>
      <c r="L120" s="14">
        <v>3</v>
      </c>
      <c r="R120" s="24">
        <v>0</v>
      </c>
    </row>
    <row r="121" spans="1:18">
      <c r="B121" t="s">
        <v>283</v>
      </c>
      <c r="C121" t="s">
        <v>284</v>
      </c>
      <c r="D121">
        <v>8</v>
      </c>
      <c r="E121" s="12">
        <v>3</v>
      </c>
      <c r="K121" s="2"/>
      <c r="L121" s="14">
        <v>3</v>
      </c>
      <c r="R121" s="24">
        <v>11.111111111111111</v>
      </c>
    </row>
    <row r="122" spans="1:18">
      <c r="B122" t="s">
        <v>285</v>
      </c>
      <c r="C122" t="s">
        <v>286</v>
      </c>
      <c r="D122">
        <v>9</v>
      </c>
      <c r="E122" s="12">
        <v>0</v>
      </c>
      <c r="K122" s="2"/>
      <c r="L122" s="14">
        <v>3</v>
      </c>
      <c r="R122" s="24">
        <v>83.333333333333343</v>
      </c>
    </row>
    <row r="123" spans="1:18">
      <c r="B123" t="s">
        <v>287</v>
      </c>
      <c r="C123" t="s">
        <v>288</v>
      </c>
      <c r="D123">
        <v>10</v>
      </c>
      <c r="E123" s="12">
        <v>3</v>
      </c>
      <c r="K123" s="2"/>
      <c r="L123" s="14">
        <v>3</v>
      </c>
    </row>
    <row r="124" spans="1:18">
      <c r="B124" t="s">
        <v>289</v>
      </c>
      <c r="C124" t="s">
        <v>290</v>
      </c>
      <c r="D124">
        <v>11</v>
      </c>
      <c r="E124" s="12">
        <v>0</v>
      </c>
      <c r="K124" s="2"/>
      <c r="L124" s="14">
        <v>3</v>
      </c>
    </row>
    <row r="125" spans="1:18">
      <c r="B125" t="s">
        <v>291</v>
      </c>
      <c r="C125" t="s">
        <v>292</v>
      </c>
      <c r="D125">
        <v>12</v>
      </c>
      <c r="E125" s="12">
        <v>0</v>
      </c>
      <c r="K125" s="2"/>
      <c r="L125" s="14">
        <v>3</v>
      </c>
    </row>
    <row r="126" spans="1:18">
      <c r="B126" t="s">
        <v>293</v>
      </c>
      <c r="C126" t="s">
        <v>294</v>
      </c>
      <c r="D126">
        <v>13</v>
      </c>
      <c r="E126" s="12">
        <v>0</v>
      </c>
      <c r="K126" s="2"/>
      <c r="L126" s="14">
        <v>3</v>
      </c>
    </row>
    <row r="127" spans="1:18">
      <c r="B127" t="s">
        <v>295</v>
      </c>
      <c r="C127" t="s">
        <v>296</v>
      </c>
      <c r="D127">
        <v>14</v>
      </c>
      <c r="E127" s="12">
        <v>0</v>
      </c>
      <c r="K127" s="2"/>
      <c r="L127" s="14">
        <v>2</v>
      </c>
    </row>
    <row r="128" spans="1:18">
      <c r="B128" t="s">
        <v>297</v>
      </c>
      <c r="C128" t="s">
        <v>298</v>
      </c>
      <c r="D128">
        <v>15</v>
      </c>
      <c r="E128" s="12">
        <v>0</v>
      </c>
      <c r="K128" s="2"/>
      <c r="L128" s="14">
        <v>3</v>
      </c>
    </row>
    <row r="129" spans="1:13">
      <c r="B129" t="s">
        <v>299</v>
      </c>
      <c r="C129" t="s">
        <v>300</v>
      </c>
      <c r="D129">
        <v>16</v>
      </c>
      <c r="E129" s="12">
        <v>1</v>
      </c>
      <c r="K129" s="2"/>
      <c r="L129" s="14">
        <v>3</v>
      </c>
    </row>
    <row r="130" spans="1:13">
      <c r="B130" t="s">
        <v>301</v>
      </c>
      <c r="C130" t="s">
        <v>302</v>
      </c>
      <c r="D130">
        <v>17</v>
      </c>
      <c r="E130" s="12">
        <v>3</v>
      </c>
      <c r="K130" s="2"/>
      <c r="L130" s="14">
        <v>3</v>
      </c>
    </row>
    <row r="131" spans="1:13">
      <c r="B131" t="s">
        <v>303</v>
      </c>
      <c r="C131" t="s">
        <v>304</v>
      </c>
      <c r="D131">
        <v>18</v>
      </c>
      <c r="E131" s="12">
        <v>0</v>
      </c>
      <c r="K131" s="2"/>
      <c r="L131" s="14">
        <v>2</v>
      </c>
    </row>
    <row r="132" spans="1:13">
      <c r="E132" s="2">
        <f>SUM(E114:E131)</f>
        <v>22</v>
      </c>
      <c r="F132">
        <f>(E132/D131)*10</f>
        <v>12.222222222222223</v>
      </c>
      <c r="L132" s="2">
        <f>SUM(L114:L131)</f>
        <v>49</v>
      </c>
      <c r="M132">
        <f>(L132/D131)*10</f>
        <v>27.222222222222221</v>
      </c>
    </row>
    <row r="134" spans="1:13">
      <c r="B134" s="16" t="s">
        <v>3</v>
      </c>
      <c r="D134" s="16" t="s">
        <v>4</v>
      </c>
    </row>
    <row r="135" spans="1:13">
      <c r="A135" s="17" t="s">
        <v>59</v>
      </c>
      <c r="B135" s="2">
        <v>21</v>
      </c>
      <c r="C135">
        <v>7.2413793103448274</v>
      </c>
      <c r="D135" s="2">
        <v>57</v>
      </c>
      <c r="E135">
        <v>19.655172413793103</v>
      </c>
    </row>
    <row r="136" spans="1:13">
      <c r="A136" s="17" t="s">
        <v>74</v>
      </c>
      <c r="B136" s="2">
        <v>56</v>
      </c>
      <c r="C136">
        <v>16.969696969696969</v>
      </c>
      <c r="D136" s="2">
        <v>42</v>
      </c>
      <c r="E136">
        <v>12.727272727272727</v>
      </c>
    </row>
    <row r="137" spans="1:13">
      <c r="A137" s="17" t="s">
        <v>196</v>
      </c>
      <c r="B137" s="2">
        <v>29</v>
      </c>
      <c r="C137">
        <v>69.047619047619051</v>
      </c>
      <c r="D137" s="2">
        <v>79</v>
      </c>
      <c r="E137">
        <v>18.80952380952381</v>
      </c>
    </row>
    <row r="138" spans="1:13">
      <c r="A138" s="17" t="s">
        <v>350</v>
      </c>
      <c r="B138" s="2">
        <v>22</v>
      </c>
      <c r="C138">
        <v>12.222222222222223</v>
      </c>
      <c r="D138" s="2">
        <v>49</v>
      </c>
      <c r="E138">
        <v>27.222222222222221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S43"/>
  <sheetViews>
    <sheetView topLeftCell="A7" workbookViewId="0">
      <selection activeCell="R16" sqref="R16"/>
    </sheetView>
  </sheetViews>
  <sheetFormatPr defaultRowHeight="15"/>
  <cols>
    <col min="1" max="3" width="16.5703125" customWidth="1"/>
    <col min="4" max="4" width="7.140625" customWidth="1"/>
  </cols>
  <sheetData>
    <row r="1" spans="1:19">
      <c r="A1" s="1" t="s">
        <v>5</v>
      </c>
      <c r="B1" s="1"/>
      <c r="C1" s="1"/>
      <c r="E1" s="13" t="s">
        <v>3</v>
      </c>
      <c r="K1" s="2"/>
      <c r="L1" s="13" t="s">
        <v>4</v>
      </c>
    </row>
    <row r="2" spans="1:19">
      <c r="A2" s="3" t="s">
        <v>1</v>
      </c>
      <c r="B2" s="3" t="s">
        <v>9</v>
      </c>
      <c r="C2" s="3" t="s">
        <v>10</v>
      </c>
      <c r="D2" s="3" t="s">
        <v>0</v>
      </c>
      <c r="E2" s="3" t="s">
        <v>333</v>
      </c>
      <c r="F2" s="3" t="s">
        <v>334</v>
      </c>
      <c r="G2" s="3" t="s">
        <v>335</v>
      </c>
      <c r="H2" s="3" t="s">
        <v>336</v>
      </c>
      <c r="I2" s="3"/>
      <c r="J2" s="3"/>
      <c r="K2" s="4"/>
      <c r="L2" s="3" t="s">
        <v>333</v>
      </c>
      <c r="M2" s="3" t="s">
        <v>334</v>
      </c>
      <c r="N2" s="3" t="s">
        <v>335</v>
      </c>
      <c r="O2" s="3" t="s">
        <v>336</v>
      </c>
    </row>
    <row r="3" spans="1:19">
      <c r="A3" s="7" t="s">
        <v>59</v>
      </c>
      <c r="B3" t="s">
        <v>60</v>
      </c>
      <c r="C3" t="s">
        <v>61</v>
      </c>
      <c r="D3">
        <v>1</v>
      </c>
      <c r="E3" s="12">
        <v>0</v>
      </c>
      <c r="H3" s="12" t="s">
        <v>3</v>
      </c>
      <c r="K3" s="2"/>
      <c r="L3" s="14">
        <v>1</v>
      </c>
      <c r="N3" s="14" t="s">
        <v>4</v>
      </c>
      <c r="S3" t="s">
        <v>375</v>
      </c>
    </row>
    <row r="4" spans="1:19">
      <c r="B4" t="s">
        <v>62</v>
      </c>
      <c r="C4" t="s">
        <v>63</v>
      </c>
      <c r="D4">
        <v>2</v>
      </c>
      <c r="E4" s="12">
        <v>0</v>
      </c>
      <c r="H4" t="s">
        <v>346</v>
      </c>
      <c r="I4">
        <f>COUNTIF(E3:E4,0)</f>
        <v>2</v>
      </c>
      <c r="J4">
        <f>(I4/D4)*100</f>
        <v>100</v>
      </c>
      <c r="K4" s="2"/>
      <c r="L4" s="14">
        <v>2</v>
      </c>
      <c r="N4" t="s">
        <v>346</v>
      </c>
      <c r="O4">
        <f>COUNTIF(L3:L4,0)</f>
        <v>0</v>
      </c>
      <c r="P4">
        <f>(O4/D4)*100</f>
        <v>0</v>
      </c>
      <c r="S4">
        <v>100</v>
      </c>
    </row>
    <row r="5" spans="1:19">
      <c r="E5" s="2">
        <v>0</v>
      </c>
      <c r="F5">
        <f>(E5/D4)*10</f>
        <v>0</v>
      </c>
      <c r="H5" t="s">
        <v>347</v>
      </c>
      <c r="I5">
        <f>COUNTIF(E3:E4,1)</f>
        <v>0</v>
      </c>
      <c r="J5">
        <f>(I5/D4)*100</f>
        <v>0</v>
      </c>
      <c r="K5" s="2"/>
      <c r="L5" s="2">
        <f>SUM(L3:L4)</f>
        <v>3</v>
      </c>
      <c r="M5">
        <f>(L5/D4)*10</f>
        <v>15</v>
      </c>
      <c r="N5" t="s">
        <v>347</v>
      </c>
      <c r="O5">
        <f>COUNTIF(L3:L4,1)</f>
        <v>1</v>
      </c>
      <c r="P5">
        <f>(O5/D4)*100</f>
        <v>50</v>
      </c>
      <c r="S5">
        <v>0</v>
      </c>
    </row>
    <row r="6" spans="1:19">
      <c r="E6" s="12"/>
      <c r="H6" t="s">
        <v>348</v>
      </c>
      <c r="I6">
        <f>COUNTIF(E3:E4,2)</f>
        <v>0</v>
      </c>
      <c r="J6">
        <f>(I6/D4)*100</f>
        <v>0</v>
      </c>
      <c r="K6" s="2"/>
      <c r="L6" s="14"/>
      <c r="N6" t="s">
        <v>348</v>
      </c>
      <c r="O6">
        <f>COUNTIF(L3:L4,2)</f>
        <v>1</v>
      </c>
      <c r="P6">
        <f>(O6/D4)*100</f>
        <v>50</v>
      </c>
      <c r="S6">
        <v>0</v>
      </c>
    </row>
    <row r="7" spans="1:19">
      <c r="A7" s="7" t="s">
        <v>74</v>
      </c>
      <c r="B7" t="s">
        <v>134</v>
      </c>
      <c r="C7" t="s">
        <v>135</v>
      </c>
      <c r="D7">
        <v>1</v>
      </c>
      <c r="E7" s="12">
        <v>3</v>
      </c>
      <c r="F7" t="s">
        <v>337</v>
      </c>
      <c r="H7" t="s">
        <v>349</v>
      </c>
      <c r="I7">
        <f>COUNTIF(E3:E4,3)</f>
        <v>0</v>
      </c>
      <c r="J7">
        <f>(I7/D4)*100</f>
        <v>0</v>
      </c>
      <c r="K7" s="2"/>
      <c r="L7" s="14">
        <v>2</v>
      </c>
      <c r="N7" t="s">
        <v>349</v>
      </c>
      <c r="O7">
        <f>COUNTIF(L3:L4,3)</f>
        <v>0</v>
      </c>
      <c r="P7">
        <f>(O7/D4)*100</f>
        <v>0</v>
      </c>
      <c r="S7">
        <v>0</v>
      </c>
    </row>
    <row r="8" spans="1:19">
      <c r="B8" t="s">
        <v>136</v>
      </c>
      <c r="C8" t="s">
        <v>137</v>
      </c>
      <c r="D8">
        <v>2</v>
      </c>
      <c r="E8" s="12">
        <v>0</v>
      </c>
      <c r="K8" s="2"/>
      <c r="L8" s="14">
        <v>2</v>
      </c>
      <c r="S8">
        <v>0</v>
      </c>
    </row>
    <row r="9" spans="1:19">
      <c r="B9" t="s">
        <v>138</v>
      </c>
      <c r="C9" t="s">
        <v>139</v>
      </c>
      <c r="D9">
        <v>3</v>
      </c>
      <c r="E9" s="12">
        <v>1</v>
      </c>
      <c r="K9" s="2"/>
      <c r="L9" s="14">
        <v>1</v>
      </c>
      <c r="S9">
        <v>50</v>
      </c>
    </row>
    <row r="10" spans="1:19">
      <c r="B10" t="s">
        <v>140</v>
      </c>
      <c r="C10" t="s">
        <v>141</v>
      </c>
      <c r="D10">
        <v>4</v>
      </c>
      <c r="E10" s="12">
        <v>3</v>
      </c>
      <c r="F10" t="s">
        <v>337</v>
      </c>
      <c r="H10" s="12" t="s">
        <v>3</v>
      </c>
      <c r="K10" s="2"/>
      <c r="L10" s="14">
        <v>3</v>
      </c>
      <c r="N10" s="14" t="s">
        <v>4</v>
      </c>
      <c r="S10">
        <v>50</v>
      </c>
    </row>
    <row r="11" spans="1:19">
      <c r="B11" t="s">
        <v>142</v>
      </c>
      <c r="C11" t="s">
        <v>344</v>
      </c>
      <c r="D11">
        <v>5</v>
      </c>
      <c r="E11" s="12">
        <v>0</v>
      </c>
      <c r="H11" t="s">
        <v>346</v>
      </c>
      <c r="I11">
        <f>COUNTIF(E7:E11,0)</f>
        <v>2</v>
      </c>
      <c r="J11">
        <f>(I11/D11)*100</f>
        <v>40</v>
      </c>
      <c r="K11" s="2"/>
      <c r="L11" s="14">
        <v>3</v>
      </c>
      <c r="N11" t="s">
        <v>346</v>
      </c>
      <c r="O11">
        <f>COUNTIF(L7:L11,0)</f>
        <v>0</v>
      </c>
      <c r="P11">
        <f>(O11/D11)*100</f>
        <v>0</v>
      </c>
      <c r="S11">
        <v>0</v>
      </c>
    </row>
    <row r="12" spans="1:19">
      <c r="E12" s="2">
        <f>SUM(E7:E11)</f>
        <v>7</v>
      </c>
      <c r="F12">
        <f>(E12/D11)*10</f>
        <v>14</v>
      </c>
      <c r="H12" t="s">
        <v>347</v>
      </c>
      <c r="I12">
        <f>COUNTIF(E7:E11,1)</f>
        <v>1</v>
      </c>
      <c r="J12">
        <f>(I12/D11)*100</f>
        <v>20</v>
      </c>
      <c r="K12" s="2"/>
      <c r="L12" s="2">
        <f>SUM(L7:L11)</f>
        <v>11</v>
      </c>
      <c r="M12">
        <f>(L12/D11)*10</f>
        <v>22</v>
      </c>
      <c r="N12" t="s">
        <v>347</v>
      </c>
      <c r="O12">
        <f>COUNTIF(L7:L11,1)</f>
        <v>1</v>
      </c>
      <c r="P12">
        <f>(O12/D11)*100</f>
        <v>20</v>
      </c>
    </row>
    <row r="13" spans="1:19">
      <c r="E13" s="12"/>
      <c r="H13" t="s">
        <v>348</v>
      </c>
      <c r="I13">
        <f>COUNTIF(E7:E11,2)</f>
        <v>0</v>
      </c>
      <c r="J13">
        <f>(I13/D11)*100</f>
        <v>0</v>
      </c>
      <c r="K13" s="2"/>
      <c r="L13" s="14"/>
      <c r="N13" t="s">
        <v>348</v>
      </c>
      <c r="O13">
        <f>COUNTIF(L7:L11,2)</f>
        <v>2</v>
      </c>
      <c r="P13">
        <f>(O13/D11)*100</f>
        <v>40</v>
      </c>
      <c r="S13" t="s">
        <v>375</v>
      </c>
    </row>
    <row r="14" spans="1:19">
      <c r="A14" s="7" t="s">
        <v>196</v>
      </c>
      <c r="B14" t="s">
        <v>242</v>
      </c>
      <c r="C14" t="s">
        <v>243</v>
      </c>
      <c r="D14">
        <v>1</v>
      </c>
      <c r="E14" s="12">
        <v>3</v>
      </c>
      <c r="F14" t="s">
        <v>337</v>
      </c>
      <c r="H14" t="s">
        <v>349</v>
      </c>
      <c r="I14">
        <f>COUNTIF(E7:E11,3)</f>
        <v>2</v>
      </c>
      <c r="J14">
        <f>(I14/D11)*100</f>
        <v>40</v>
      </c>
      <c r="K14" s="2"/>
      <c r="L14" s="14">
        <v>2</v>
      </c>
      <c r="N14" t="s">
        <v>349</v>
      </c>
      <c r="O14">
        <f>COUNTIF(L7:L11,3)</f>
        <v>2</v>
      </c>
      <c r="P14">
        <f>(O14/D11)*100</f>
        <v>40</v>
      </c>
      <c r="S14">
        <v>40</v>
      </c>
    </row>
    <row r="15" spans="1:19">
      <c r="B15" t="s">
        <v>244</v>
      </c>
      <c r="C15" t="s">
        <v>245</v>
      </c>
      <c r="D15">
        <v>2</v>
      </c>
      <c r="E15" s="12">
        <v>0</v>
      </c>
      <c r="K15" s="2"/>
      <c r="L15" s="14">
        <v>2</v>
      </c>
      <c r="S15">
        <v>20</v>
      </c>
    </row>
    <row r="16" spans="1:19">
      <c r="B16" t="s">
        <v>246</v>
      </c>
      <c r="C16" t="s">
        <v>247</v>
      </c>
      <c r="D16">
        <v>3</v>
      </c>
      <c r="E16" s="12">
        <v>0</v>
      </c>
      <c r="K16" s="2"/>
      <c r="L16" s="14">
        <v>1</v>
      </c>
      <c r="S16">
        <v>0</v>
      </c>
    </row>
    <row r="17" spans="1:19">
      <c r="B17" t="s">
        <v>248</v>
      </c>
      <c r="C17" t="s">
        <v>249</v>
      </c>
      <c r="D17">
        <v>4</v>
      </c>
      <c r="E17" s="12">
        <v>0</v>
      </c>
      <c r="H17" s="12" t="s">
        <v>3</v>
      </c>
      <c r="K17" s="2"/>
      <c r="L17" s="14">
        <v>2</v>
      </c>
      <c r="N17" s="14" t="s">
        <v>4</v>
      </c>
      <c r="S17">
        <v>40</v>
      </c>
    </row>
    <row r="18" spans="1:19">
      <c r="B18" t="s">
        <v>250</v>
      </c>
      <c r="C18" t="s">
        <v>251</v>
      </c>
      <c r="D18">
        <v>5</v>
      </c>
      <c r="E18" s="12">
        <v>0</v>
      </c>
      <c r="H18" t="s">
        <v>346</v>
      </c>
      <c r="I18">
        <f>COUNTIF(E14:E20,0)</f>
        <v>5</v>
      </c>
      <c r="J18">
        <f>(I18/D20)*100</f>
        <v>71.428571428571431</v>
      </c>
      <c r="K18" s="2"/>
      <c r="L18" s="14">
        <v>3</v>
      </c>
      <c r="N18" t="s">
        <v>346</v>
      </c>
      <c r="O18">
        <f>COUNTIF(L14:L20,0)</f>
        <v>0</v>
      </c>
      <c r="P18">
        <f>(O18/D20)*100</f>
        <v>0</v>
      </c>
      <c r="S18">
        <v>0</v>
      </c>
    </row>
    <row r="19" spans="1:19">
      <c r="B19" t="s">
        <v>252</v>
      </c>
      <c r="C19" t="s">
        <v>253</v>
      </c>
      <c r="D19">
        <v>6</v>
      </c>
      <c r="E19" s="12">
        <v>0</v>
      </c>
      <c r="H19" t="s">
        <v>347</v>
      </c>
      <c r="I19">
        <f>COUNTIF(E14:E20,1)</f>
        <v>0</v>
      </c>
      <c r="J19">
        <f>(I19/D20)*100</f>
        <v>0</v>
      </c>
      <c r="K19" s="2"/>
      <c r="L19" s="14">
        <v>2</v>
      </c>
      <c r="N19" t="s">
        <v>347</v>
      </c>
      <c r="O19">
        <f>COUNTIF(L14:L20,1)</f>
        <v>2</v>
      </c>
      <c r="P19">
        <f>(O19/D20)*100</f>
        <v>28.571428571428569</v>
      </c>
      <c r="S19">
        <v>20</v>
      </c>
    </row>
    <row r="20" spans="1:19">
      <c r="B20" t="s">
        <v>254</v>
      </c>
      <c r="C20" t="s">
        <v>255</v>
      </c>
      <c r="D20">
        <v>7</v>
      </c>
      <c r="E20" s="12">
        <v>2</v>
      </c>
      <c r="F20" t="s">
        <v>337</v>
      </c>
      <c r="H20" t="s">
        <v>348</v>
      </c>
      <c r="I20">
        <f>COUNTIF(E14:E20,2)</f>
        <v>1</v>
      </c>
      <c r="J20">
        <f>(I20/D20)*100</f>
        <v>14.285714285714285</v>
      </c>
      <c r="K20" s="2"/>
      <c r="L20" s="14">
        <v>1</v>
      </c>
      <c r="N20" t="s">
        <v>348</v>
      </c>
      <c r="O20">
        <f>COUNTIF(L14:L20,2)</f>
        <v>4</v>
      </c>
      <c r="P20">
        <f>(O20/D20)*100</f>
        <v>57.142857142857139</v>
      </c>
      <c r="S20">
        <v>40</v>
      </c>
    </row>
    <row r="21" spans="1:19">
      <c r="E21" s="2">
        <f>SUM(E14:E20)</f>
        <v>5</v>
      </c>
      <c r="F21">
        <f>(E21/D20)*10</f>
        <v>7.1428571428571432</v>
      </c>
      <c r="H21" t="s">
        <v>349</v>
      </c>
      <c r="I21">
        <f>COUNTIF(E14:E20,3)</f>
        <v>1</v>
      </c>
      <c r="J21">
        <f>(I21/D20)*100</f>
        <v>14.285714285714285</v>
      </c>
      <c r="K21" s="2"/>
      <c r="L21" s="2">
        <f>SUM(L14:L20)</f>
        <v>13</v>
      </c>
      <c r="M21">
        <f>(L21/D20)*10</f>
        <v>18.571428571428573</v>
      </c>
      <c r="N21" t="s">
        <v>349</v>
      </c>
      <c r="O21">
        <f>COUNTIF(L14:L20,3)</f>
        <v>1</v>
      </c>
      <c r="P21">
        <f>(O21/D20)*100</f>
        <v>14.285714285714285</v>
      </c>
      <c r="S21">
        <v>40</v>
      </c>
    </row>
    <row r="22" spans="1:19">
      <c r="E22" s="12"/>
      <c r="K22" s="2"/>
      <c r="L22" s="14"/>
    </row>
    <row r="23" spans="1:19">
      <c r="A23" s="7" t="s">
        <v>282</v>
      </c>
      <c r="B23" t="s">
        <v>305</v>
      </c>
      <c r="C23" t="s">
        <v>306</v>
      </c>
      <c r="D23">
        <v>1</v>
      </c>
      <c r="E23" s="12">
        <v>0</v>
      </c>
      <c r="K23" s="2"/>
      <c r="L23" s="14">
        <v>3</v>
      </c>
    </row>
    <row r="24" spans="1:19">
      <c r="B24" t="s">
        <v>307</v>
      </c>
      <c r="C24" t="s">
        <v>308</v>
      </c>
      <c r="D24">
        <v>2</v>
      </c>
      <c r="E24" s="12">
        <v>3</v>
      </c>
      <c r="H24" s="12" t="s">
        <v>3</v>
      </c>
      <c r="K24" s="2"/>
      <c r="L24" s="14">
        <v>3</v>
      </c>
      <c r="N24" s="14" t="s">
        <v>4</v>
      </c>
      <c r="S24" t="s">
        <v>375</v>
      </c>
    </row>
    <row r="25" spans="1:19">
      <c r="B25" t="s">
        <v>309</v>
      </c>
      <c r="C25" t="s">
        <v>310</v>
      </c>
      <c r="D25">
        <v>3</v>
      </c>
      <c r="E25" s="12">
        <v>3</v>
      </c>
      <c r="F25" t="s">
        <v>337</v>
      </c>
      <c r="H25" t="s">
        <v>346</v>
      </c>
      <c r="I25">
        <f>COUNTIF(E23:E27,0)</f>
        <v>3</v>
      </c>
      <c r="J25">
        <f>(I25/D27)*100</f>
        <v>60</v>
      </c>
      <c r="K25" s="2"/>
      <c r="L25" s="14">
        <v>2</v>
      </c>
      <c r="N25" t="s">
        <v>346</v>
      </c>
      <c r="O25">
        <f>COUNTIF(L23:L27,0)</f>
        <v>0</v>
      </c>
      <c r="P25">
        <f>(O25/D27)*100</f>
        <v>0</v>
      </c>
      <c r="S25" s="24">
        <v>71.428571428571431</v>
      </c>
    </row>
    <row r="26" spans="1:19">
      <c r="B26" t="s">
        <v>311</v>
      </c>
      <c r="C26" t="s">
        <v>312</v>
      </c>
      <c r="D26">
        <v>4</v>
      </c>
      <c r="E26" s="12">
        <v>0</v>
      </c>
      <c r="H26" t="s">
        <v>347</v>
      </c>
      <c r="I26">
        <f>COUNTIF(E23:E27,1)</f>
        <v>0</v>
      </c>
      <c r="J26">
        <f>(I26/D27)*100</f>
        <v>0</v>
      </c>
      <c r="K26" s="2"/>
      <c r="L26" s="14">
        <v>3</v>
      </c>
      <c r="N26" t="s">
        <v>347</v>
      </c>
      <c r="O26">
        <f>COUNTIF(L23:L27,1)</f>
        <v>0</v>
      </c>
      <c r="P26">
        <f>(O26/D27)*100</f>
        <v>0</v>
      </c>
      <c r="S26" s="24">
        <v>0</v>
      </c>
    </row>
    <row r="27" spans="1:19">
      <c r="B27" t="s">
        <v>313</v>
      </c>
      <c r="C27" t="s">
        <v>314</v>
      </c>
      <c r="D27">
        <v>5</v>
      </c>
      <c r="E27" s="12">
        <v>0</v>
      </c>
      <c r="H27" t="s">
        <v>348</v>
      </c>
      <c r="I27">
        <f>COUNTIF(E23:E27,2)</f>
        <v>0</v>
      </c>
      <c r="J27">
        <f>(I27/D27)*100</f>
        <v>0</v>
      </c>
      <c r="K27" s="2"/>
      <c r="L27" s="14">
        <v>3</v>
      </c>
      <c r="N27" t="s">
        <v>348</v>
      </c>
      <c r="O27">
        <f>COUNTIF(L23:L27,2)</f>
        <v>1</v>
      </c>
      <c r="P27">
        <f>(O27/D27)*100</f>
        <v>20</v>
      </c>
      <c r="S27" s="24">
        <v>14.285714285714285</v>
      </c>
    </row>
    <row r="28" spans="1:19">
      <c r="E28" s="2">
        <f>SUM(E23:E27)</f>
        <v>6</v>
      </c>
      <c r="F28">
        <f>(E28/D27)*10</f>
        <v>12</v>
      </c>
      <c r="H28" t="s">
        <v>349</v>
      </c>
      <c r="I28">
        <f>COUNTIF(E23:E27,3)</f>
        <v>2</v>
      </c>
      <c r="J28">
        <f>(I28/D27)*100</f>
        <v>40</v>
      </c>
      <c r="K28" s="2"/>
      <c r="L28" s="2">
        <f>SUM(L23:L27)</f>
        <v>14</v>
      </c>
      <c r="M28">
        <f>(L28/D27)*10</f>
        <v>28</v>
      </c>
      <c r="N28" t="s">
        <v>349</v>
      </c>
      <c r="O28">
        <f>COUNTIF(L23:L27,3)</f>
        <v>4</v>
      </c>
      <c r="P28">
        <f>(O28/D27)*100</f>
        <v>80</v>
      </c>
      <c r="S28" s="24">
        <v>14.285714285714285</v>
      </c>
    </row>
    <row r="29" spans="1:19">
      <c r="K29" s="2"/>
      <c r="S29" s="24">
        <v>0</v>
      </c>
    </row>
    <row r="30" spans="1:19">
      <c r="K30" s="2"/>
      <c r="S30" s="24">
        <v>28.571428571428569</v>
      </c>
    </row>
    <row r="31" spans="1:19">
      <c r="B31" s="16" t="s">
        <v>3</v>
      </c>
      <c r="D31" s="16" t="s">
        <v>4</v>
      </c>
      <c r="K31" s="2"/>
      <c r="S31" s="24">
        <v>57.142857142857139</v>
      </c>
    </row>
    <row r="32" spans="1:19">
      <c r="A32" s="17" t="s">
        <v>59</v>
      </c>
      <c r="B32" s="2">
        <v>0</v>
      </c>
      <c r="C32">
        <v>0</v>
      </c>
      <c r="D32" s="2">
        <v>3</v>
      </c>
      <c r="E32">
        <v>15</v>
      </c>
      <c r="K32" s="2"/>
      <c r="S32" s="24">
        <v>14.285714285714285</v>
      </c>
    </row>
    <row r="33" spans="1:19">
      <c r="A33" s="17" t="s">
        <v>74</v>
      </c>
      <c r="B33" s="2">
        <v>7</v>
      </c>
      <c r="C33">
        <v>14</v>
      </c>
      <c r="D33" s="2">
        <v>11</v>
      </c>
      <c r="E33">
        <v>22</v>
      </c>
      <c r="K33" s="2"/>
    </row>
    <row r="34" spans="1:19">
      <c r="A34" s="17" t="s">
        <v>196</v>
      </c>
      <c r="B34" s="2">
        <v>5</v>
      </c>
      <c r="C34">
        <v>7.1428571428571432</v>
      </c>
      <c r="D34" s="2">
        <v>13</v>
      </c>
      <c r="E34">
        <v>18.571428571428573</v>
      </c>
      <c r="K34" s="2"/>
    </row>
    <row r="35" spans="1:19">
      <c r="A35" s="17" t="s">
        <v>350</v>
      </c>
      <c r="B35" s="2">
        <v>6</v>
      </c>
      <c r="C35">
        <v>12</v>
      </c>
      <c r="D35" s="2">
        <v>14</v>
      </c>
      <c r="E35">
        <v>28</v>
      </c>
      <c r="K35" s="2"/>
      <c r="S35" t="s">
        <v>375</v>
      </c>
    </row>
    <row r="36" spans="1:19">
      <c r="K36" s="2"/>
      <c r="S36">
        <v>60</v>
      </c>
    </row>
    <row r="37" spans="1:19">
      <c r="K37" s="2"/>
      <c r="S37">
        <v>0</v>
      </c>
    </row>
    <row r="38" spans="1:19">
      <c r="K38" s="2"/>
      <c r="S38">
        <v>0</v>
      </c>
    </row>
    <row r="39" spans="1:19">
      <c r="S39">
        <v>40</v>
      </c>
    </row>
    <row r="40" spans="1:19">
      <c r="S40">
        <v>0</v>
      </c>
    </row>
    <row r="41" spans="1:19">
      <c r="S41">
        <v>0</v>
      </c>
    </row>
    <row r="42" spans="1:19">
      <c r="S42">
        <v>20</v>
      </c>
    </row>
    <row r="43" spans="1:19">
      <c r="S43">
        <v>8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T41"/>
  <sheetViews>
    <sheetView workbookViewId="0">
      <selection activeCell="O3" sqref="O3:Q7"/>
    </sheetView>
  </sheetViews>
  <sheetFormatPr defaultRowHeight="15"/>
  <cols>
    <col min="1" max="3" width="16.42578125" customWidth="1"/>
    <col min="4" max="4" width="7.28515625" customWidth="1"/>
  </cols>
  <sheetData>
    <row r="1" spans="1:20">
      <c r="A1" s="1" t="s">
        <v>7</v>
      </c>
      <c r="B1" s="1"/>
      <c r="C1" s="1"/>
      <c r="E1" s="5" t="s">
        <v>3</v>
      </c>
      <c r="K1" s="2"/>
      <c r="L1" s="5" t="s">
        <v>4</v>
      </c>
    </row>
    <row r="2" spans="1:20">
      <c r="A2" s="3" t="s">
        <v>1</v>
      </c>
      <c r="B2" s="3" t="s">
        <v>9</v>
      </c>
      <c r="C2" s="3" t="s">
        <v>11</v>
      </c>
      <c r="D2" s="3" t="s">
        <v>0</v>
      </c>
      <c r="E2" s="3" t="s">
        <v>333</v>
      </c>
      <c r="F2" s="3" t="s">
        <v>334</v>
      </c>
      <c r="G2" s="3" t="s">
        <v>335</v>
      </c>
      <c r="H2" s="3" t="s">
        <v>336</v>
      </c>
      <c r="I2" s="3"/>
      <c r="J2" s="3"/>
      <c r="K2" s="4"/>
      <c r="L2" s="3" t="s">
        <v>333</v>
      </c>
      <c r="M2" s="3" t="s">
        <v>334</v>
      </c>
      <c r="N2" s="3"/>
      <c r="O2" s="3" t="s">
        <v>335</v>
      </c>
      <c r="P2" s="3" t="s">
        <v>336</v>
      </c>
    </row>
    <row r="3" spans="1:20" ht="30">
      <c r="A3" s="7" t="s">
        <v>59</v>
      </c>
      <c r="B3" t="s">
        <v>68</v>
      </c>
      <c r="C3" s="6" t="s">
        <v>69</v>
      </c>
      <c r="D3">
        <v>1</v>
      </c>
      <c r="E3" s="12">
        <v>0</v>
      </c>
      <c r="H3" s="12" t="s">
        <v>3</v>
      </c>
      <c r="K3" s="2"/>
      <c r="L3" s="18">
        <v>3</v>
      </c>
      <c r="O3" s="14" t="s">
        <v>4</v>
      </c>
      <c r="T3" t="s">
        <v>375</v>
      </c>
    </row>
    <row r="4" spans="1:20">
      <c r="B4" t="s">
        <v>70</v>
      </c>
      <c r="C4" t="s">
        <v>71</v>
      </c>
      <c r="D4">
        <v>2</v>
      </c>
      <c r="E4" s="12">
        <v>1</v>
      </c>
      <c r="F4" t="s">
        <v>337</v>
      </c>
      <c r="H4" t="s">
        <v>346</v>
      </c>
      <c r="I4">
        <f>COUNTIF(E3:E5,0)</f>
        <v>2</v>
      </c>
      <c r="J4">
        <f>(I4/D5)*100</f>
        <v>66.666666666666657</v>
      </c>
      <c r="K4" s="2"/>
      <c r="L4" s="18">
        <v>2</v>
      </c>
      <c r="O4" t="s">
        <v>346</v>
      </c>
      <c r="P4">
        <f>COUNTIF(L3:L5,0)</f>
        <v>0</v>
      </c>
      <c r="Q4">
        <f>(P4/D5)*100</f>
        <v>0</v>
      </c>
      <c r="T4" s="24">
        <v>66.6666666666667</v>
      </c>
    </row>
    <row r="5" spans="1:20">
      <c r="B5" t="s">
        <v>72</v>
      </c>
      <c r="C5" t="s">
        <v>73</v>
      </c>
      <c r="D5">
        <v>3</v>
      </c>
      <c r="E5" s="12">
        <v>0</v>
      </c>
      <c r="H5" t="s">
        <v>347</v>
      </c>
      <c r="I5">
        <f>COUNTIF(E3:E5,1)</f>
        <v>1</v>
      </c>
      <c r="J5">
        <f>(I5/D5)*100</f>
        <v>33.333333333333329</v>
      </c>
      <c r="K5" s="2"/>
      <c r="L5" s="18">
        <v>3</v>
      </c>
      <c r="O5" t="s">
        <v>347</v>
      </c>
      <c r="P5">
        <f>COUNTIF(L3:L5,1)</f>
        <v>0</v>
      </c>
      <c r="Q5">
        <f>(P5/D5)*100</f>
        <v>0</v>
      </c>
      <c r="T5" s="24">
        <v>33.333333333333329</v>
      </c>
    </row>
    <row r="6" spans="1:20">
      <c r="E6" s="2">
        <f>SUM(E3:E5)</f>
        <v>1</v>
      </c>
      <c r="F6">
        <f>(E6/D5)*10</f>
        <v>3.333333333333333</v>
      </c>
      <c r="H6" t="s">
        <v>348</v>
      </c>
      <c r="I6">
        <f>COUNTIF(E3:E5,2)</f>
        <v>0</v>
      </c>
      <c r="J6">
        <f>(I6/D5)*100</f>
        <v>0</v>
      </c>
      <c r="K6" s="2"/>
      <c r="L6" s="2">
        <f>SUM(L3:L5)</f>
        <v>8</v>
      </c>
      <c r="M6">
        <f>(L6/D5)*10</f>
        <v>26.666666666666664</v>
      </c>
      <c r="O6" t="s">
        <v>348</v>
      </c>
      <c r="P6">
        <f>COUNTIF(L3:L5,2)</f>
        <v>1</v>
      </c>
      <c r="Q6">
        <f>(P6/D5)*100</f>
        <v>33.333333333333329</v>
      </c>
      <c r="T6" s="24">
        <v>0</v>
      </c>
    </row>
    <row r="7" spans="1:20">
      <c r="E7" s="12"/>
      <c r="H7" t="s">
        <v>349</v>
      </c>
      <c r="I7">
        <f>COUNTIF(E3:E5,3)</f>
        <v>0</v>
      </c>
      <c r="J7">
        <f>(I7/D5)*100</f>
        <v>0</v>
      </c>
      <c r="K7" s="2"/>
      <c r="L7" s="18"/>
      <c r="O7" t="s">
        <v>349</v>
      </c>
      <c r="P7">
        <f>COUNTIF(L3:L5,3)</f>
        <v>2</v>
      </c>
      <c r="Q7">
        <f>(P7/D5)*100</f>
        <v>66.666666666666657</v>
      </c>
      <c r="T7" s="24">
        <v>0</v>
      </c>
    </row>
    <row r="8" spans="1:20">
      <c r="A8" s="7" t="s">
        <v>74</v>
      </c>
      <c r="B8" t="s">
        <v>151</v>
      </c>
      <c r="C8" t="s">
        <v>152</v>
      </c>
      <c r="D8">
        <v>1</v>
      </c>
      <c r="E8" s="12">
        <v>1</v>
      </c>
      <c r="F8" t="s">
        <v>337</v>
      </c>
      <c r="K8" s="2"/>
      <c r="L8" s="18">
        <v>1</v>
      </c>
      <c r="T8" s="24">
        <v>0</v>
      </c>
    </row>
    <row r="9" spans="1:20">
      <c r="B9" t="s">
        <v>153</v>
      </c>
      <c r="C9" t="s">
        <v>154</v>
      </c>
      <c r="D9">
        <v>2</v>
      </c>
      <c r="E9" s="12">
        <v>3</v>
      </c>
      <c r="H9" s="12" t="s">
        <v>3</v>
      </c>
      <c r="K9" s="2"/>
      <c r="L9" s="18">
        <v>2</v>
      </c>
      <c r="O9" s="14" t="s">
        <v>4</v>
      </c>
      <c r="T9" s="24">
        <v>0</v>
      </c>
    </row>
    <row r="10" spans="1:20">
      <c r="B10" t="s">
        <v>155</v>
      </c>
      <c r="C10" t="s">
        <v>156</v>
      </c>
      <c r="D10">
        <v>3</v>
      </c>
      <c r="E10" s="12">
        <v>1</v>
      </c>
      <c r="F10" t="s">
        <v>337</v>
      </c>
      <c r="H10" t="s">
        <v>346</v>
      </c>
      <c r="I10">
        <f>COUNTIF(E8:E10,0)</f>
        <v>0</v>
      </c>
      <c r="J10">
        <f>(I10/D10)*100</f>
        <v>0</v>
      </c>
      <c r="K10" s="2"/>
      <c r="L10" s="18">
        <v>0</v>
      </c>
      <c r="O10" t="s">
        <v>346</v>
      </c>
      <c r="P10">
        <f>COUNTIF(L8:L10,0)</f>
        <v>1</v>
      </c>
      <c r="Q10">
        <f>(P10/D10)*100</f>
        <v>33.333333333333329</v>
      </c>
      <c r="T10" s="24">
        <v>33.333333333333329</v>
      </c>
    </row>
    <row r="11" spans="1:20">
      <c r="E11" s="2">
        <f>SUM(E8:E10)</f>
        <v>5</v>
      </c>
      <c r="F11">
        <f>(E11/D10)*10</f>
        <v>16.666666666666668</v>
      </c>
      <c r="H11" t="s">
        <v>347</v>
      </c>
      <c r="I11">
        <f>COUNTIF(E8:E10,1)</f>
        <v>2</v>
      </c>
      <c r="J11">
        <f>(I11/D10)*100</f>
        <v>66.666666666666657</v>
      </c>
      <c r="K11" s="2"/>
      <c r="L11" s="2">
        <f>SUM(L8:L10)</f>
        <v>3</v>
      </c>
      <c r="M11">
        <f>(L11/D10)*10</f>
        <v>10</v>
      </c>
      <c r="O11" t="s">
        <v>347</v>
      </c>
      <c r="P11">
        <f>COUNTIF(L8:L10,1)</f>
        <v>1</v>
      </c>
      <c r="Q11">
        <f>(P11/D10)*100</f>
        <v>33.333333333333329</v>
      </c>
      <c r="T11" s="24">
        <v>66.666666666666657</v>
      </c>
    </row>
    <row r="12" spans="1:20">
      <c r="A12" s="7" t="s">
        <v>196</v>
      </c>
      <c r="B12" t="s">
        <v>265</v>
      </c>
      <c r="C12" t="s">
        <v>266</v>
      </c>
      <c r="D12">
        <v>1</v>
      </c>
      <c r="E12" s="12">
        <v>1</v>
      </c>
      <c r="H12" t="s">
        <v>348</v>
      </c>
      <c r="I12">
        <f>COUNTIF(E8:E10,2)</f>
        <v>0</v>
      </c>
      <c r="J12">
        <f>(I12/D10)*100</f>
        <v>0</v>
      </c>
      <c r="K12" s="2"/>
      <c r="L12" s="18">
        <v>1</v>
      </c>
      <c r="O12" t="s">
        <v>348</v>
      </c>
      <c r="P12">
        <f>COUNTIF(L8:L10,2)</f>
        <v>1</v>
      </c>
      <c r="Q12">
        <f>(P12/D10)*100</f>
        <v>33.333333333333329</v>
      </c>
      <c r="T12" s="24"/>
    </row>
    <row r="13" spans="1:20">
      <c r="C13" t="s">
        <v>267</v>
      </c>
      <c r="D13">
        <v>2</v>
      </c>
      <c r="E13" s="12">
        <v>1</v>
      </c>
      <c r="H13" t="s">
        <v>349</v>
      </c>
      <c r="I13">
        <f>COUNTIF(E8:E10,3)</f>
        <v>1</v>
      </c>
      <c r="J13">
        <f>(I13/D10)*100</f>
        <v>33.333333333333329</v>
      </c>
      <c r="K13" s="2"/>
      <c r="L13" s="18">
        <v>1</v>
      </c>
      <c r="O13" t="s">
        <v>349</v>
      </c>
      <c r="P13">
        <f>COUNTIF(L8:L10,3)</f>
        <v>0</v>
      </c>
      <c r="Q13">
        <f>(P13/D10)*100</f>
        <v>0</v>
      </c>
      <c r="T13" s="24"/>
    </row>
    <row r="14" spans="1:20">
      <c r="C14" t="s">
        <v>345</v>
      </c>
      <c r="D14">
        <v>3</v>
      </c>
      <c r="E14" s="12">
        <v>0</v>
      </c>
      <c r="K14" s="2"/>
      <c r="L14" s="18">
        <v>0</v>
      </c>
      <c r="T14" s="24">
        <v>0</v>
      </c>
    </row>
    <row r="15" spans="1:20">
      <c r="E15" s="2">
        <f>SUM(E12:E14)</f>
        <v>2</v>
      </c>
      <c r="F15">
        <f>(E15/D14)*10</f>
        <v>6.6666666666666661</v>
      </c>
      <c r="H15" s="12" t="s">
        <v>3</v>
      </c>
      <c r="K15" s="2"/>
      <c r="L15" s="2">
        <f>SUM(L12:L14)</f>
        <v>2</v>
      </c>
      <c r="M15">
        <f>(L15/D14)*10</f>
        <v>6.6666666666666661</v>
      </c>
      <c r="O15" s="14" t="s">
        <v>4</v>
      </c>
      <c r="T15" s="24">
        <v>66.666666666666657</v>
      </c>
    </row>
    <row r="16" spans="1:20">
      <c r="E16" s="12"/>
      <c r="H16" t="s">
        <v>346</v>
      </c>
      <c r="I16">
        <f>COUNTIF(E12:E14,0)</f>
        <v>1</v>
      </c>
      <c r="J16">
        <f>(I16/D14)*100</f>
        <v>33.333333333333329</v>
      </c>
      <c r="K16" s="2"/>
      <c r="L16" s="18"/>
      <c r="O16" t="s">
        <v>346</v>
      </c>
      <c r="P16">
        <f>COUNTIF(L14:L16,0)</f>
        <v>1</v>
      </c>
      <c r="Q16">
        <f>(P16/D14)*100</f>
        <v>33.333333333333329</v>
      </c>
      <c r="T16" s="24">
        <v>0</v>
      </c>
    </row>
    <row r="17" spans="1:20" ht="30">
      <c r="A17" s="7" t="s">
        <v>282</v>
      </c>
      <c r="B17" t="s">
        <v>325</v>
      </c>
      <c r="C17" s="6" t="s">
        <v>326</v>
      </c>
      <c r="D17">
        <v>1</v>
      </c>
      <c r="E17" s="12">
        <v>0</v>
      </c>
      <c r="H17" t="s">
        <v>347</v>
      </c>
      <c r="I17">
        <f>COUNTIF(E12:E14,1)</f>
        <v>2</v>
      </c>
      <c r="J17">
        <f>(I17/D14)*100</f>
        <v>66.666666666666657</v>
      </c>
      <c r="K17" s="2"/>
      <c r="L17" s="18">
        <v>3</v>
      </c>
      <c r="O17" t="s">
        <v>347</v>
      </c>
      <c r="P17">
        <f>COUNTIF(L14:L16,1)</f>
        <v>0</v>
      </c>
      <c r="Q17">
        <f>(P17/D14)*100</f>
        <v>0</v>
      </c>
      <c r="T17" s="24">
        <v>33.333333333333329</v>
      </c>
    </row>
    <row r="18" spans="1:20">
      <c r="B18" t="s">
        <v>327</v>
      </c>
      <c r="C18" t="s">
        <v>328</v>
      </c>
      <c r="D18">
        <v>2</v>
      </c>
      <c r="E18" s="12">
        <v>0</v>
      </c>
      <c r="H18" t="s">
        <v>348</v>
      </c>
      <c r="I18">
        <f>COUNTIF(E12:E14,2)</f>
        <v>0</v>
      </c>
      <c r="J18">
        <f>(I18/D14)*100</f>
        <v>0</v>
      </c>
      <c r="K18" s="2"/>
      <c r="L18" s="18">
        <v>3</v>
      </c>
      <c r="O18" t="s">
        <v>348</v>
      </c>
      <c r="P18">
        <f>COUNTIF(L14:L16,2)</f>
        <v>1</v>
      </c>
      <c r="Q18">
        <f>(P18/D14)*100</f>
        <v>33.333333333333329</v>
      </c>
      <c r="T18" s="24">
        <v>33.333333333333329</v>
      </c>
    </row>
    <row r="19" spans="1:20">
      <c r="B19" t="s">
        <v>329</v>
      </c>
      <c r="C19" t="s">
        <v>330</v>
      </c>
      <c r="D19">
        <v>3</v>
      </c>
      <c r="E19" s="12">
        <v>0</v>
      </c>
      <c r="H19" t="s">
        <v>349</v>
      </c>
      <c r="I19">
        <f>COUNTIF(E12:E14,3)</f>
        <v>0</v>
      </c>
      <c r="J19">
        <f>(I19/D14)*100</f>
        <v>0</v>
      </c>
      <c r="K19" s="2"/>
      <c r="L19" s="18">
        <v>3</v>
      </c>
      <c r="O19" t="s">
        <v>349</v>
      </c>
      <c r="P19">
        <f>COUNTIF(L14:L16,3)</f>
        <v>0</v>
      </c>
      <c r="Q19">
        <f>(P19/D14)*100</f>
        <v>0</v>
      </c>
      <c r="T19" s="24">
        <v>33.333333333333329</v>
      </c>
    </row>
    <row r="20" spans="1:20">
      <c r="E20" s="2">
        <f>SUM(E17:E19)</f>
        <v>0</v>
      </c>
      <c r="F20">
        <f>(E20/D19)*10</f>
        <v>0</v>
      </c>
      <c r="K20" s="2"/>
      <c r="L20" s="2">
        <f>SUM(L17:L19)</f>
        <v>9</v>
      </c>
      <c r="M20">
        <f>(L20/D19)*10</f>
        <v>30</v>
      </c>
      <c r="T20" s="24">
        <v>33.333333333333329</v>
      </c>
    </row>
    <row r="21" spans="1:20">
      <c r="K21" s="2"/>
      <c r="T21" s="24">
        <v>0</v>
      </c>
    </row>
    <row r="22" spans="1:20">
      <c r="K22" s="10"/>
      <c r="T22" s="24"/>
    </row>
    <row r="23" spans="1:20">
      <c r="B23" s="16" t="s">
        <v>3</v>
      </c>
      <c r="D23" s="16" t="s">
        <v>4</v>
      </c>
      <c r="K23" s="10"/>
      <c r="T23" s="24"/>
    </row>
    <row r="24" spans="1:20">
      <c r="A24" s="17" t="s">
        <v>59</v>
      </c>
      <c r="B24" s="2">
        <v>1</v>
      </c>
      <c r="C24">
        <v>3.333333333333333</v>
      </c>
      <c r="D24" s="2">
        <v>8</v>
      </c>
      <c r="E24">
        <v>26.666666666666664</v>
      </c>
      <c r="K24" s="10"/>
      <c r="T24" s="24">
        <v>33.333333333333329</v>
      </c>
    </row>
    <row r="25" spans="1:20">
      <c r="A25" s="17" t="s">
        <v>74</v>
      </c>
      <c r="B25" s="2">
        <v>5</v>
      </c>
      <c r="C25">
        <v>16.666666666666668</v>
      </c>
      <c r="D25" s="2">
        <v>3</v>
      </c>
      <c r="E25">
        <v>10</v>
      </c>
      <c r="K25" s="10"/>
      <c r="T25" s="24">
        <v>66.666666666666657</v>
      </c>
    </row>
    <row r="26" spans="1:20">
      <c r="A26" s="17" t="s">
        <v>196</v>
      </c>
      <c r="B26" s="2">
        <v>2</v>
      </c>
      <c r="C26">
        <v>6.6666666666666661</v>
      </c>
      <c r="D26" s="2">
        <v>2</v>
      </c>
      <c r="E26">
        <v>6.6666666666666661</v>
      </c>
      <c r="K26" s="10"/>
      <c r="T26" s="24">
        <v>0</v>
      </c>
    </row>
    <row r="27" spans="1:20">
      <c r="A27" s="17" t="s">
        <v>350</v>
      </c>
      <c r="B27" s="2">
        <v>0</v>
      </c>
      <c r="C27">
        <v>0</v>
      </c>
      <c r="D27" s="2">
        <v>9</v>
      </c>
      <c r="E27">
        <v>30</v>
      </c>
      <c r="K27" s="10"/>
      <c r="T27" s="24">
        <v>0</v>
      </c>
    </row>
    <row r="28" spans="1:20">
      <c r="K28" s="10"/>
      <c r="T28" s="24">
        <v>33.333333333333329</v>
      </c>
    </row>
    <row r="29" spans="1:20">
      <c r="K29" s="10"/>
      <c r="T29" s="24">
        <v>0</v>
      </c>
    </row>
    <row r="30" spans="1:20">
      <c r="K30" s="10"/>
      <c r="T30" s="24">
        <v>33.333333333333329</v>
      </c>
    </row>
    <row r="31" spans="1:20">
      <c r="K31" s="10"/>
      <c r="T31" s="24">
        <v>0</v>
      </c>
    </row>
    <row r="32" spans="1:20">
      <c r="K32" s="10"/>
      <c r="T32" s="24"/>
    </row>
    <row r="33" spans="11:20">
      <c r="K33" s="10"/>
      <c r="T33" s="24"/>
    </row>
    <row r="34" spans="11:20">
      <c r="K34" s="10"/>
      <c r="T34" s="24">
        <v>100</v>
      </c>
    </row>
    <row r="35" spans="11:20">
      <c r="K35" s="10"/>
      <c r="T35" s="24">
        <v>0</v>
      </c>
    </row>
    <row r="36" spans="11:20">
      <c r="K36" s="10"/>
      <c r="T36" s="24">
        <v>0</v>
      </c>
    </row>
    <row r="37" spans="11:20">
      <c r="K37" s="10"/>
      <c r="T37" s="24">
        <v>0</v>
      </c>
    </row>
    <row r="38" spans="11:20">
      <c r="K38" s="10"/>
      <c r="T38" s="24">
        <v>0</v>
      </c>
    </row>
    <row r="39" spans="11:20">
      <c r="K39" s="10"/>
      <c r="T39" s="24">
        <v>0</v>
      </c>
    </row>
    <row r="40" spans="11:20">
      <c r="T40" s="24">
        <v>0</v>
      </c>
    </row>
    <row r="41" spans="11:20">
      <c r="T41" s="24">
        <v>10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T41"/>
  <sheetViews>
    <sheetView topLeftCell="A5" workbookViewId="0">
      <selection activeCell="O3" sqref="O3:Q7"/>
    </sheetView>
  </sheetViews>
  <sheetFormatPr defaultRowHeight="15"/>
  <cols>
    <col min="1" max="3" width="16.7109375" customWidth="1"/>
    <col min="4" max="4" width="6.28515625" customWidth="1"/>
  </cols>
  <sheetData>
    <row r="1" spans="1:20">
      <c r="A1" s="1" t="s">
        <v>6</v>
      </c>
      <c r="B1" s="1"/>
      <c r="C1" s="1"/>
      <c r="E1" s="5" t="s">
        <v>3</v>
      </c>
      <c r="K1" s="2"/>
      <c r="L1" s="5" t="s">
        <v>4</v>
      </c>
    </row>
    <row r="2" spans="1:20">
      <c r="A2" s="3" t="s">
        <v>1</v>
      </c>
      <c r="B2" s="3" t="s">
        <v>9</v>
      </c>
      <c r="C2" s="3" t="s">
        <v>10</v>
      </c>
      <c r="D2" s="3" t="s">
        <v>0</v>
      </c>
      <c r="E2" s="3" t="s">
        <v>333</v>
      </c>
      <c r="F2" s="3" t="s">
        <v>334</v>
      </c>
      <c r="G2" s="3" t="s">
        <v>335</v>
      </c>
      <c r="H2" s="3" t="s">
        <v>336</v>
      </c>
      <c r="I2" s="3"/>
      <c r="J2" s="3"/>
      <c r="K2" s="4"/>
      <c r="L2" s="3" t="s">
        <v>333</v>
      </c>
      <c r="M2" s="3" t="s">
        <v>334</v>
      </c>
      <c r="N2" s="3" t="s">
        <v>335</v>
      </c>
      <c r="O2" s="3" t="s">
        <v>336</v>
      </c>
    </row>
    <row r="3" spans="1:20">
      <c r="A3" s="7" t="s">
        <v>59</v>
      </c>
      <c r="B3" t="s">
        <v>37</v>
      </c>
      <c r="C3" t="s">
        <v>64</v>
      </c>
      <c r="D3">
        <v>1</v>
      </c>
      <c r="E3" s="12">
        <v>0</v>
      </c>
      <c r="H3" s="12" t="s">
        <v>3</v>
      </c>
      <c r="K3" s="2"/>
      <c r="L3" s="14">
        <v>2</v>
      </c>
      <c r="O3" s="14" t="s">
        <v>4</v>
      </c>
      <c r="T3" t="s">
        <v>376</v>
      </c>
    </row>
    <row r="4" spans="1:20">
      <c r="B4" t="s">
        <v>65</v>
      </c>
      <c r="C4" t="s">
        <v>66</v>
      </c>
      <c r="D4">
        <v>2</v>
      </c>
      <c r="E4" s="12">
        <v>0</v>
      </c>
      <c r="H4" t="s">
        <v>346</v>
      </c>
      <c r="I4">
        <f>COUNTIF(E3:E5,0)</f>
        <v>2</v>
      </c>
      <c r="J4">
        <f>(I4/D5)*100</f>
        <v>66.666666666666657</v>
      </c>
      <c r="K4" s="2"/>
      <c r="L4" s="14">
        <v>3</v>
      </c>
      <c r="O4" t="s">
        <v>346</v>
      </c>
      <c r="P4">
        <f>COUNTIF(L3:L5,0)</f>
        <v>0</v>
      </c>
      <c r="Q4">
        <f>(P4/D5)*100</f>
        <v>0</v>
      </c>
      <c r="T4" s="24">
        <v>66.666666666666657</v>
      </c>
    </row>
    <row r="5" spans="1:20">
      <c r="B5" t="s">
        <v>54</v>
      </c>
      <c r="C5" t="s">
        <v>67</v>
      </c>
      <c r="D5">
        <v>3</v>
      </c>
      <c r="E5" s="12">
        <v>1</v>
      </c>
      <c r="F5" t="s">
        <v>337</v>
      </c>
      <c r="H5" t="s">
        <v>347</v>
      </c>
      <c r="I5">
        <f>COUNTIF(E3:E5,1)</f>
        <v>1</v>
      </c>
      <c r="J5">
        <f>(I5/D5)*100</f>
        <v>33.333333333333329</v>
      </c>
      <c r="K5" s="2"/>
      <c r="L5" s="14">
        <v>2</v>
      </c>
      <c r="O5" t="s">
        <v>347</v>
      </c>
      <c r="P5">
        <f>COUNTIF(L3:L5,1)</f>
        <v>0</v>
      </c>
      <c r="Q5">
        <f>(P5/D5)*100</f>
        <v>0</v>
      </c>
      <c r="T5" s="24">
        <v>33.333333333333329</v>
      </c>
    </row>
    <row r="6" spans="1:20">
      <c r="E6" s="2">
        <f>SUM(E3:E5)</f>
        <v>1</v>
      </c>
      <c r="F6">
        <f>(E6/D5)*10</f>
        <v>3.333333333333333</v>
      </c>
      <c r="H6" t="s">
        <v>348</v>
      </c>
      <c r="I6">
        <f>COUNTIF(E3:E5,2)</f>
        <v>0</v>
      </c>
      <c r="J6">
        <f>(I6/D5)*100</f>
        <v>0</v>
      </c>
      <c r="K6" s="2"/>
      <c r="L6" s="2">
        <f>SUM(L3:L5)</f>
        <v>7</v>
      </c>
      <c r="M6">
        <f>(L6/D5)*10</f>
        <v>23.333333333333336</v>
      </c>
      <c r="O6" t="s">
        <v>348</v>
      </c>
      <c r="P6">
        <f>COUNTIF(L3:L5,2)</f>
        <v>2</v>
      </c>
      <c r="Q6">
        <f>(P6/D5)*100</f>
        <v>66.666666666666657</v>
      </c>
      <c r="T6" s="24">
        <v>0</v>
      </c>
    </row>
    <row r="7" spans="1:20">
      <c r="E7" s="12"/>
      <c r="H7" t="s">
        <v>349</v>
      </c>
      <c r="I7">
        <f>COUNTIF(E3:E5,3)</f>
        <v>0</v>
      </c>
      <c r="J7">
        <f>(I7/D5)*100</f>
        <v>0</v>
      </c>
      <c r="K7" s="2"/>
      <c r="L7" s="14"/>
      <c r="O7" t="s">
        <v>349</v>
      </c>
      <c r="P7">
        <f>COUNTIF(L3:L5,3)</f>
        <v>1</v>
      </c>
      <c r="Q7">
        <f>(P7/D5)*100</f>
        <v>33.333333333333329</v>
      </c>
      <c r="T7" s="24">
        <v>0</v>
      </c>
    </row>
    <row r="8" spans="1:20">
      <c r="A8" s="7" t="s">
        <v>74</v>
      </c>
      <c r="B8" t="s">
        <v>143</v>
      </c>
      <c r="C8" t="s">
        <v>144</v>
      </c>
      <c r="D8">
        <v>1</v>
      </c>
      <c r="E8" s="12">
        <v>3</v>
      </c>
      <c r="F8" t="s">
        <v>337</v>
      </c>
      <c r="H8" s="10"/>
      <c r="K8" s="2"/>
      <c r="L8" s="14">
        <v>0</v>
      </c>
      <c r="T8" s="24">
        <v>0</v>
      </c>
    </row>
    <row r="9" spans="1:20">
      <c r="B9" t="s">
        <v>145</v>
      </c>
      <c r="C9" t="s">
        <v>146</v>
      </c>
      <c r="D9">
        <v>2</v>
      </c>
      <c r="E9" s="12">
        <v>0</v>
      </c>
      <c r="K9" s="2"/>
      <c r="L9" s="14">
        <v>3</v>
      </c>
      <c r="O9" s="14" t="s">
        <v>4</v>
      </c>
      <c r="T9" s="24">
        <v>0</v>
      </c>
    </row>
    <row r="10" spans="1:20">
      <c r="B10" t="s">
        <v>147</v>
      </c>
      <c r="C10" t="s">
        <v>148</v>
      </c>
      <c r="D10">
        <v>3</v>
      </c>
      <c r="E10" s="12">
        <v>2</v>
      </c>
      <c r="F10" t="s">
        <v>337</v>
      </c>
      <c r="H10" s="12" t="s">
        <v>3</v>
      </c>
      <c r="K10" s="2"/>
      <c r="L10" s="14">
        <v>1</v>
      </c>
      <c r="O10" t="s">
        <v>346</v>
      </c>
      <c r="P10">
        <f>COUNTIF(L8:L11,0)</f>
        <v>1</v>
      </c>
      <c r="Q10">
        <f>(P10/D11)*100</f>
        <v>25</v>
      </c>
      <c r="T10" s="24">
        <v>66.666666666666657</v>
      </c>
    </row>
    <row r="11" spans="1:20">
      <c r="B11" t="s">
        <v>149</v>
      </c>
      <c r="C11" t="s">
        <v>150</v>
      </c>
      <c r="D11">
        <v>4</v>
      </c>
      <c r="E11" s="12">
        <v>3</v>
      </c>
      <c r="F11" t="s">
        <v>337</v>
      </c>
      <c r="H11" t="s">
        <v>346</v>
      </c>
      <c r="I11">
        <f>COUNTIF(E8:E11,0)</f>
        <v>1</v>
      </c>
      <c r="J11">
        <f>(I11/D11)*100</f>
        <v>25</v>
      </c>
      <c r="K11" s="2"/>
      <c r="L11" s="14">
        <v>2</v>
      </c>
      <c r="O11" t="s">
        <v>347</v>
      </c>
      <c r="P11">
        <f>COUNTIF(L8:L11,1)</f>
        <v>1</v>
      </c>
      <c r="Q11">
        <f>(P11/D11)*100</f>
        <v>25</v>
      </c>
      <c r="T11" s="24">
        <v>33.333333333333329</v>
      </c>
    </row>
    <row r="12" spans="1:20">
      <c r="E12" s="2">
        <f>SUM(E8:E11)</f>
        <v>8</v>
      </c>
      <c r="F12">
        <f>(E12/D11)*10</f>
        <v>20</v>
      </c>
      <c r="H12" t="s">
        <v>347</v>
      </c>
      <c r="I12">
        <f>COUNTIF(E8:E11,1)</f>
        <v>0</v>
      </c>
      <c r="J12">
        <f>(I12/D11)*100</f>
        <v>0</v>
      </c>
      <c r="K12" s="2"/>
      <c r="L12" s="2">
        <f>SUM(L8:L11)</f>
        <v>6</v>
      </c>
      <c r="M12">
        <f>(L12/D11)*10</f>
        <v>15</v>
      </c>
      <c r="O12" t="s">
        <v>348</v>
      </c>
      <c r="P12">
        <f>COUNTIF(L8:L11,2)</f>
        <v>1</v>
      </c>
      <c r="Q12">
        <f>(P12/D11)*100</f>
        <v>25</v>
      </c>
      <c r="T12" s="24"/>
    </row>
    <row r="13" spans="1:20">
      <c r="E13" s="12"/>
      <c r="H13" t="s">
        <v>348</v>
      </c>
      <c r="I13">
        <f>COUNTIF(E8:E11,2)</f>
        <v>1</v>
      </c>
      <c r="J13">
        <f>(I13/D11)*100</f>
        <v>25</v>
      </c>
      <c r="K13" s="2"/>
      <c r="L13" s="14"/>
      <c r="O13" t="s">
        <v>349</v>
      </c>
      <c r="P13">
        <f>COUNTIF(L8:L11,3)</f>
        <v>1</v>
      </c>
      <c r="Q13">
        <f>(P13/D11)*100</f>
        <v>25</v>
      </c>
      <c r="T13" s="24"/>
    </row>
    <row r="14" spans="1:20" ht="15.75">
      <c r="A14" s="7" t="s">
        <v>196</v>
      </c>
      <c r="B14" s="8" t="s">
        <v>256</v>
      </c>
      <c r="C14" t="s">
        <v>257</v>
      </c>
      <c r="D14">
        <v>1</v>
      </c>
      <c r="E14" s="12">
        <v>0</v>
      </c>
      <c r="H14" t="s">
        <v>349</v>
      </c>
      <c r="I14">
        <f>COUNTIF(E8:E11,3)</f>
        <v>2</v>
      </c>
      <c r="J14">
        <f>(I14/D11)*100</f>
        <v>50</v>
      </c>
      <c r="K14" s="2"/>
      <c r="L14" s="14">
        <v>1</v>
      </c>
      <c r="T14" s="24">
        <v>25</v>
      </c>
    </row>
    <row r="15" spans="1:20">
      <c r="B15" t="s">
        <v>258</v>
      </c>
      <c r="C15" t="s">
        <v>259</v>
      </c>
      <c r="D15">
        <v>2</v>
      </c>
      <c r="E15" s="12">
        <v>0</v>
      </c>
      <c r="K15" s="2"/>
      <c r="L15" s="14">
        <v>3</v>
      </c>
      <c r="T15" s="24">
        <v>0</v>
      </c>
    </row>
    <row r="16" spans="1:20">
      <c r="B16" t="s">
        <v>260</v>
      </c>
      <c r="C16" t="s">
        <v>261</v>
      </c>
      <c r="D16">
        <v>3</v>
      </c>
      <c r="E16" s="12">
        <v>0</v>
      </c>
      <c r="K16" s="2"/>
      <c r="L16" s="14">
        <v>3</v>
      </c>
      <c r="T16" s="24">
        <v>25</v>
      </c>
    </row>
    <row r="17" spans="1:20">
      <c r="B17" t="s">
        <v>262</v>
      </c>
      <c r="C17" t="s">
        <v>259</v>
      </c>
      <c r="D17">
        <v>4</v>
      </c>
      <c r="E17" s="12">
        <v>0</v>
      </c>
      <c r="H17" s="12" t="s">
        <v>3</v>
      </c>
      <c r="K17" s="2"/>
      <c r="L17" s="14">
        <v>3</v>
      </c>
      <c r="O17" s="14" t="s">
        <v>4</v>
      </c>
      <c r="T17" s="24">
        <v>50</v>
      </c>
    </row>
    <row r="18" spans="1:20">
      <c r="B18" t="s">
        <v>263</v>
      </c>
      <c r="C18" t="s">
        <v>264</v>
      </c>
      <c r="D18">
        <v>5</v>
      </c>
      <c r="E18" s="12">
        <v>0</v>
      </c>
      <c r="H18" t="s">
        <v>346</v>
      </c>
      <c r="I18">
        <f>COUNTIF(E14:E18,0)</f>
        <v>5</v>
      </c>
      <c r="J18">
        <f>(I18/D18)*100</f>
        <v>100</v>
      </c>
      <c r="K18" s="2"/>
      <c r="L18" s="14">
        <v>3</v>
      </c>
      <c r="O18" t="s">
        <v>346</v>
      </c>
      <c r="P18">
        <f>COUNTIF(L14:L18,0)</f>
        <v>0</v>
      </c>
      <c r="Q18">
        <f>(P18/D18)*100</f>
        <v>0</v>
      </c>
      <c r="T18" s="24">
        <v>25</v>
      </c>
    </row>
    <row r="19" spans="1:20">
      <c r="E19" s="2">
        <f>SUM(E14:E18)</f>
        <v>0</v>
      </c>
      <c r="F19">
        <f>(E19/D18)*10</f>
        <v>0</v>
      </c>
      <c r="H19" t="s">
        <v>347</v>
      </c>
      <c r="I19">
        <f>COUNTIF(E14:E18,1)</f>
        <v>0</v>
      </c>
      <c r="J19">
        <f>(I19/D18)*100</f>
        <v>0</v>
      </c>
      <c r="K19" s="2"/>
      <c r="L19" s="2">
        <f>SUM(L14:L18)</f>
        <v>13</v>
      </c>
      <c r="M19">
        <f>(L19/D18)*10</f>
        <v>26</v>
      </c>
      <c r="O19" t="s">
        <v>347</v>
      </c>
      <c r="P19">
        <f>COUNTIF(L14:L18,1)</f>
        <v>1</v>
      </c>
      <c r="Q19">
        <f>(P19/D18)*100</f>
        <v>20</v>
      </c>
      <c r="T19" s="24">
        <v>25</v>
      </c>
    </row>
    <row r="20" spans="1:20">
      <c r="E20" s="12"/>
      <c r="H20" t="s">
        <v>348</v>
      </c>
      <c r="I20">
        <f>COUNTIF(E14:E18,2)</f>
        <v>0</v>
      </c>
      <c r="J20">
        <f>(I20/D18)*100</f>
        <v>0</v>
      </c>
      <c r="K20" s="2"/>
      <c r="L20" s="14"/>
      <c r="O20" t="s">
        <v>348</v>
      </c>
      <c r="P20">
        <f>COUNTIF(L14:L18,2)</f>
        <v>0</v>
      </c>
      <c r="Q20">
        <f>(P20/D18)*100</f>
        <v>0</v>
      </c>
      <c r="T20" s="24">
        <v>25</v>
      </c>
    </row>
    <row r="21" spans="1:20">
      <c r="A21" s="7" t="s">
        <v>282</v>
      </c>
      <c r="B21" t="s">
        <v>315</v>
      </c>
      <c r="C21" t="s">
        <v>316</v>
      </c>
      <c r="D21">
        <v>1</v>
      </c>
      <c r="E21" s="12">
        <v>3</v>
      </c>
      <c r="F21" t="s">
        <v>337</v>
      </c>
      <c r="H21" t="s">
        <v>349</v>
      </c>
      <c r="I21">
        <f>COUNTIF(E14:E18,3)</f>
        <v>0</v>
      </c>
      <c r="J21">
        <f>(I21/D18)*100</f>
        <v>0</v>
      </c>
      <c r="K21" s="2"/>
      <c r="L21" s="14">
        <v>3</v>
      </c>
      <c r="O21" t="s">
        <v>349</v>
      </c>
      <c r="P21">
        <f>COUNTIF(L14:L18,3)</f>
        <v>4</v>
      </c>
      <c r="Q21">
        <f>(P21/D18)*100</f>
        <v>80</v>
      </c>
      <c r="T21" s="24">
        <v>25</v>
      </c>
    </row>
    <row r="22" spans="1:20">
      <c r="B22" t="s">
        <v>317</v>
      </c>
      <c r="C22" t="s">
        <v>318</v>
      </c>
      <c r="D22">
        <v>2</v>
      </c>
      <c r="E22" s="12">
        <v>0</v>
      </c>
      <c r="K22" s="2"/>
      <c r="L22" s="14">
        <v>3</v>
      </c>
      <c r="T22" s="24"/>
    </row>
    <row r="23" spans="1:20">
      <c r="B23" t="s">
        <v>319</v>
      </c>
      <c r="C23" t="s">
        <v>320</v>
      </c>
      <c r="D23">
        <v>3</v>
      </c>
      <c r="E23" s="12">
        <v>3</v>
      </c>
      <c r="F23" t="s">
        <v>337</v>
      </c>
      <c r="K23" s="2"/>
      <c r="L23" s="14">
        <v>3</v>
      </c>
      <c r="T23" s="24"/>
    </row>
    <row r="24" spans="1:20">
      <c r="B24" t="s">
        <v>321</v>
      </c>
      <c r="C24" t="s">
        <v>322</v>
      </c>
      <c r="D24">
        <v>4</v>
      </c>
      <c r="E24" s="12">
        <v>0</v>
      </c>
      <c r="H24" s="12" t="s">
        <v>3</v>
      </c>
      <c r="K24" s="2"/>
      <c r="L24" s="14">
        <v>3</v>
      </c>
      <c r="O24" s="14" t="s">
        <v>4</v>
      </c>
      <c r="T24" s="24">
        <v>100</v>
      </c>
    </row>
    <row r="25" spans="1:20">
      <c r="B25" t="s">
        <v>323</v>
      </c>
      <c r="C25" t="s">
        <v>324</v>
      </c>
      <c r="D25">
        <v>5</v>
      </c>
      <c r="E25" s="12">
        <v>3</v>
      </c>
      <c r="F25" t="s">
        <v>337</v>
      </c>
      <c r="H25" t="s">
        <v>346</v>
      </c>
      <c r="I25">
        <f>COUNTIF(E21:E25,0)</f>
        <v>2</v>
      </c>
      <c r="J25">
        <f>(I25/D25)*100</f>
        <v>40</v>
      </c>
      <c r="K25" s="2"/>
      <c r="L25" s="14">
        <v>3</v>
      </c>
      <c r="O25" t="s">
        <v>346</v>
      </c>
      <c r="P25">
        <f>COUNTIF(L21:L25,0)</f>
        <v>0</v>
      </c>
      <c r="Q25">
        <f>(P25/D25)*100</f>
        <v>0</v>
      </c>
      <c r="T25" s="24">
        <v>0</v>
      </c>
    </row>
    <row r="26" spans="1:20">
      <c r="E26" s="2">
        <f>SUM(E21:E25)</f>
        <v>9</v>
      </c>
      <c r="F26">
        <f>(E26/D25)*10</f>
        <v>18</v>
      </c>
      <c r="H26" t="s">
        <v>347</v>
      </c>
      <c r="I26">
        <f>COUNTIF(E21:E25,1)</f>
        <v>0</v>
      </c>
      <c r="J26">
        <f>(I26/D25)*100</f>
        <v>0</v>
      </c>
      <c r="K26" s="2"/>
      <c r="L26" s="2">
        <f>SUM(L21:L25)</f>
        <v>15</v>
      </c>
      <c r="M26">
        <f>(L26/D25)*10</f>
        <v>30</v>
      </c>
      <c r="O26" t="s">
        <v>347</v>
      </c>
      <c r="P26">
        <f>COUNTIF(L21:L25,1)</f>
        <v>0</v>
      </c>
      <c r="Q26">
        <f>(P26/D25)*100</f>
        <v>0</v>
      </c>
      <c r="T26" s="24">
        <v>0</v>
      </c>
    </row>
    <row r="27" spans="1:20">
      <c r="H27" t="s">
        <v>348</v>
      </c>
      <c r="I27">
        <f>COUNTIF(E21:E25,2)</f>
        <v>0</v>
      </c>
      <c r="J27">
        <f>(I27/D25)*100</f>
        <v>0</v>
      </c>
      <c r="K27" s="2"/>
      <c r="O27" t="s">
        <v>348</v>
      </c>
      <c r="P27">
        <f>COUNTIF(L21:L25,2)</f>
        <v>0</v>
      </c>
      <c r="Q27">
        <f>(P27/D25)*100</f>
        <v>0</v>
      </c>
      <c r="T27" s="24">
        <v>0</v>
      </c>
    </row>
    <row r="28" spans="1:20">
      <c r="H28" t="s">
        <v>349</v>
      </c>
      <c r="I28">
        <f>COUNTIF(E21:E25,3)</f>
        <v>3</v>
      </c>
      <c r="J28">
        <f>(I28/D25)*100</f>
        <v>60</v>
      </c>
      <c r="K28" s="10"/>
      <c r="O28" t="s">
        <v>349</v>
      </c>
      <c r="P28">
        <f>COUNTIF(L21:L25,3)</f>
        <v>5</v>
      </c>
      <c r="Q28">
        <f>(P28/D25)*100</f>
        <v>100</v>
      </c>
      <c r="T28" s="24">
        <v>0</v>
      </c>
    </row>
    <row r="29" spans="1:20">
      <c r="B29" s="16" t="s">
        <v>3</v>
      </c>
      <c r="D29" s="16" t="s">
        <v>4</v>
      </c>
      <c r="K29" s="10"/>
      <c r="T29" s="24">
        <v>20</v>
      </c>
    </row>
    <row r="30" spans="1:20">
      <c r="A30" s="17" t="s">
        <v>59</v>
      </c>
      <c r="B30" s="2">
        <v>1</v>
      </c>
      <c r="C30">
        <v>3.333333333333333</v>
      </c>
      <c r="D30" s="2">
        <v>7</v>
      </c>
      <c r="E30">
        <v>23.333333333333336</v>
      </c>
      <c r="K30" s="10"/>
      <c r="T30" s="24">
        <v>0</v>
      </c>
    </row>
    <row r="31" spans="1:20">
      <c r="A31" s="17" t="s">
        <v>74</v>
      </c>
      <c r="B31" s="2">
        <v>8</v>
      </c>
      <c r="C31">
        <v>20</v>
      </c>
      <c r="D31" s="2">
        <v>6</v>
      </c>
      <c r="E31">
        <v>15</v>
      </c>
      <c r="K31" s="10"/>
      <c r="T31" s="24">
        <v>80</v>
      </c>
    </row>
    <row r="32" spans="1:20">
      <c r="A32" s="17" t="s">
        <v>196</v>
      </c>
      <c r="B32" s="2">
        <v>0</v>
      </c>
      <c r="C32">
        <v>0</v>
      </c>
      <c r="D32" s="2">
        <v>13</v>
      </c>
      <c r="E32">
        <v>26</v>
      </c>
      <c r="K32" s="10"/>
      <c r="T32" s="24"/>
    </row>
    <row r="33" spans="1:20">
      <c r="A33" s="17" t="s">
        <v>350</v>
      </c>
      <c r="B33" s="2">
        <v>9</v>
      </c>
      <c r="C33">
        <v>18</v>
      </c>
      <c r="D33" s="2">
        <v>15</v>
      </c>
      <c r="E33">
        <v>30</v>
      </c>
      <c r="K33" s="10"/>
      <c r="T33" s="24"/>
    </row>
    <row r="34" spans="1:20">
      <c r="K34" s="10"/>
      <c r="T34" s="24">
        <v>40</v>
      </c>
    </row>
    <row r="35" spans="1:20">
      <c r="K35" s="10"/>
      <c r="T35" s="24">
        <v>0</v>
      </c>
    </row>
    <row r="36" spans="1:20">
      <c r="K36" s="10"/>
      <c r="T36" s="24">
        <v>0</v>
      </c>
    </row>
    <row r="37" spans="1:20">
      <c r="K37" s="10"/>
      <c r="T37" s="24">
        <v>60</v>
      </c>
    </row>
    <row r="38" spans="1:20">
      <c r="K38" s="10"/>
      <c r="T38" s="24">
        <v>0</v>
      </c>
    </row>
    <row r="39" spans="1:20">
      <c r="K39" s="10"/>
      <c r="T39" s="24">
        <v>0</v>
      </c>
    </row>
    <row r="40" spans="1:20">
      <c r="T40" s="24">
        <v>0</v>
      </c>
    </row>
    <row r="41" spans="1:20">
      <c r="T41" s="24">
        <v>10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S36"/>
  <sheetViews>
    <sheetView workbookViewId="0">
      <selection activeCell="R11" sqref="R11"/>
    </sheetView>
  </sheetViews>
  <sheetFormatPr defaultRowHeight="15"/>
  <cols>
    <col min="1" max="1" width="16" customWidth="1"/>
    <col min="2" max="3" width="15.85546875" customWidth="1"/>
    <col min="4" max="4" width="6.7109375" customWidth="1"/>
  </cols>
  <sheetData>
    <row r="1" spans="1:19">
      <c r="A1" s="1" t="s">
        <v>8</v>
      </c>
      <c r="B1" s="1"/>
      <c r="C1" s="1"/>
      <c r="E1" s="5" t="s">
        <v>3</v>
      </c>
      <c r="K1" s="2"/>
      <c r="L1" s="5" t="s">
        <v>4</v>
      </c>
    </row>
    <row r="2" spans="1:19">
      <c r="A2" s="3" t="s">
        <v>1</v>
      </c>
      <c r="B2" s="3" t="s">
        <v>9</v>
      </c>
      <c r="C2" s="3" t="s">
        <v>10</v>
      </c>
      <c r="D2" s="3" t="s">
        <v>0</v>
      </c>
      <c r="E2" s="3" t="s">
        <v>333</v>
      </c>
      <c r="F2" s="3" t="s">
        <v>334</v>
      </c>
      <c r="G2" s="3" t="s">
        <v>335</v>
      </c>
      <c r="H2" s="3" t="s">
        <v>336</v>
      </c>
      <c r="I2" s="3"/>
      <c r="J2" s="3"/>
      <c r="K2" s="4"/>
      <c r="L2" s="3" t="s">
        <v>333</v>
      </c>
      <c r="M2" s="3" t="s">
        <v>334</v>
      </c>
      <c r="N2" s="3" t="s">
        <v>335</v>
      </c>
      <c r="O2" s="3" t="s">
        <v>336</v>
      </c>
    </row>
    <row r="3" spans="1:19">
      <c r="A3" s="7" t="s">
        <v>74</v>
      </c>
      <c r="B3" t="s">
        <v>157</v>
      </c>
      <c r="C3" t="s">
        <v>158</v>
      </c>
      <c r="D3">
        <v>1</v>
      </c>
      <c r="E3" s="12">
        <v>2</v>
      </c>
      <c r="H3" s="12" t="s">
        <v>3</v>
      </c>
      <c r="K3" s="2"/>
      <c r="L3" s="15">
        <v>2</v>
      </c>
      <c r="N3" s="14" t="s">
        <v>4</v>
      </c>
      <c r="S3" t="s">
        <v>375</v>
      </c>
    </row>
    <row r="4" spans="1:19">
      <c r="B4" t="s">
        <v>157</v>
      </c>
      <c r="C4" t="s">
        <v>159</v>
      </c>
      <c r="D4">
        <v>2</v>
      </c>
      <c r="E4" s="12">
        <v>2</v>
      </c>
      <c r="H4" t="s">
        <v>346</v>
      </c>
      <c r="I4">
        <f>COUNTIF(E3:E16,0)</f>
        <v>0</v>
      </c>
      <c r="J4">
        <f>(I4/D16)*100</f>
        <v>0</v>
      </c>
      <c r="K4" s="2"/>
      <c r="L4" s="15">
        <v>3</v>
      </c>
      <c r="N4" t="s">
        <v>346</v>
      </c>
      <c r="O4">
        <f>COUNTIF(L3:L16,0)</f>
        <v>0</v>
      </c>
      <c r="P4">
        <f>(O4/D16)*100</f>
        <v>0</v>
      </c>
      <c r="S4" s="24">
        <v>0</v>
      </c>
    </row>
    <row r="5" spans="1:19">
      <c r="B5" t="s">
        <v>160</v>
      </c>
      <c r="C5" t="s">
        <v>161</v>
      </c>
      <c r="D5">
        <v>3</v>
      </c>
      <c r="E5" s="12">
        <v>3</v>
      </c>
      <c r="H5" t="s">
        <v>347</v>
      </c>
      <c r="I5">
        <f>COUNTIF(E3:E16,1)</f>
        <v>1</v>
      </c>
      <c r="J5">
        <f>(I5/D16)*100</f>
        <v>7.1428571428571423</v>
      </c>
      <c r="K5" s="2"/>
      <c r="L5" s="15">
        <v>3</v>
      </c>
      <c r="N5" t="s">
        <v>347</v>
      </c>
      <c r="O5">
        <f>COUNTIF(L3:L16,1)</f>
        <v>1</v>
      </c>
      <c r="P5">
        <f>(O5/D16)*100</f>
        <v>7.1428571428571423</v>
      </c>
      <c r="S5" s="24">
        <v>7.1428571428571423</v>
      </c>
    </row>
    <row r="6" spans="1:19">
      <c r="B6" t="s">
        <v>160</v>
      </c>
      <c r="C6" t="s">
        <v>162</v>
      </c>
      <c r="D6">
        <v>4</v>
      </c>
      <c r="E6" s="12">
        <v>3</v>
      </c>
      <c r="H6" t="s">
        <v>348</v>
      </c>
      <c r="I6">
        <f>COUNTIF(E3:E16,2)</f>
        <v>6</v>
      </c>
      <c r="J6">
        <f>(I6/D16)*100</f>
        <v>42.857142857142854</v>
      </c>
      <c r="K6" s="2"/>
      <c r="L6" s="15">
        <v>3</v>
      </c>
      <c r="N6" t="s">
        <v>348</v>
      </c>
      <c r="O6">
        <f>COUNTIF(L3:L16,2)</f>
        <v>2</v>
      </c>
      <c r="P6">
        <f>(O6/D16)*100</f>
        <v>14.285714285714285</v>
      </c>
      <c r="S6" s="24">
        <v>42.857142857142854</v>
      </c>
    </row>
    <row r="7" spans="1:19">
      <c r="B7" t="s">
        <v>160</v>
      </c>
      <c r="C7" t="s">
        <v>163</v>
      </c>
      <c r="D7">
        <v>5</v>
      </c>
      <c r="E7" s="12">
        <v>2</v>
      </c>
      <c r="H7" t="s">
        <v>349</v>
      </c>
      <c r="I7">
        <f>COUNTIF(E3:E16,3)</f>
        <v>7</v>
      </c>
      <c r="J7">
        <f>(I7/D16)*100</f>
        <v>50</v>
      </c>
      <c r="K7" s="2"/>
      <c r="L7" s="15">
        <v>3</v>
      </c>
      <c r="N7" t="s">
        <v>349</v>
      </c>
      <c r="O7">
        <f>COUNTIF(L3:L16,3)</f>
        <v>11</v>
      </c>
      <c r="P7">
        <f>(O7/D16)*100</f>
        <v>78.571428571428569</v>
      </c>
      <c r="S7" s="24">
        <v>50</v>
      </c>
    </row>
    <row r="8" spans="1:19">
      <c r="B8" t="s">
        <v>160</v>
      </c>
      <c r="C8" t="s">
        <v>164</v>
      </c>
      <c r="D8">
        <v>6</v>
      </c>
      <c r="E8" s="12">
        <v>3</v>
      </c>
      <c r="K8" s="2"/>
      <c r="L8" s="15">
        <v>3</v>
      </c>
      <c r="S8" s="24">
        <v>0</v>
      </c>
    </row>
    <row r="9" spans="1:19">
      <c r="B9" t="s">
        <v>160</v>
      </c>
      <c r="C9" t="s">
        <v>165</v>
      </c>
      <c r="D9">
        <v>7</v>
      </c>
      <c r="E9" s="12">
        <v>3</v>
      </c>
      <c r="K9" s="2"/>
      <c r="L9" s="15">
        <v>3</v>
      </c>
      <c r="S9" s="24">
        <v>7.1428571428571423</v>
      </c>
    </row>
    <row r="10" spans="1:19">
      <c r="B10" t="s">
        <v>166</v>
      </c>
      <c r="C10" t="s">
        <v>167</v>
      </c>
      <c r="D10">
        <v>8</v>
      </c>
      <c r="E10" s="12">
        <v>3</v>
      </c>
      <c r="K10" s="2"/>
      <c r="L10" s="15">
        <v>3</v>
      </c>
      <c r="S10" s="24">
        <v>14.285714285714285</v>
      </c>
    </row>
    <row r="11" spans="1:19">
      <c r="B11" t="s">
        <v>166</v>
      </c>
      <c r="C11" t="s">
        <v>168</v>
      </c>
      <c r="D11">
        <v>9</v>
      </c>
      <c r="E11" s="12">
        <v>1</v>
      </c>
      <c r="K11" s="2"/>
      <c r="L11" s="15">
        <v>1</v>
      </c>
      <c r="S11" s="24">
        <v>78.571428571428569</v>
      </c>
    </row>
    <row r="12" spans="1:19">
      <c r="B12" t="s">
        <v>166</v>
      </c>
      <c r="C12" t="s">
        <v>169</v>
      </c>
      <c r="D12">
        <v>10</v>
      </c>
      <c r="E12" s="12">
        <v>2</v>
      </c>
      <c r="K12" s="2"/>
      <c r="L12" s="15">
        <v>2</v>
      </c>
    </row>
    <row r="13" spans="1:19">
      <c r="B13" t="s">
        <v>170</v>
      </c>
      <c r="C13" t="s">
        <v>171</v>
      </c>
      <c r="D13">
        <v>11</v>
      </c>
      <c r="E13" s="12">
        <v>3</v>
      </c>
      <c r="K13" s="2"/>
      <c r="L13" s="15">
        <v>3</v>
      </c>
    </row>
    <row r="14" spans="1:19">
      <c r="B14" t="s">
        <v>172</v>
      </c>
      <c r="C14" t="s">
        <v>173</v>
      </c>
      <c r="D14">
        <v>12</v>
      </c>
      <c r="E14" s="12">
        <v>2</v>
      </c>
      <c r="K14" s="2"/>
      <c r="L14" s="15">
        <v>3</v>
      </c>
      <c r="S14">
        <v>0</v>
      </c>
    </row>
    <row r="15" spans="1:19">
      <c r="B15" t="s">
        <v>172</v>
      </c>
      <c r="C15" t="s">
        <v>174</v>
      </c>
      <c r="D15">
        <v>13</v>
      </c>
      <c r="E15" s="12">
        <v>2</v>
      </c>
      <c r="K15" s="2"/>
      <c r="L15" s="15">
        <v>3</v>
      </c>
      <c r="S15">
        <v>0</v>
      </c>
    </row>
    <row r="16" spans="1:19">
      <c r="B16" t="s">
        <v>175</v>
      </c>
      <c r="C16" t="s">
        <v>176</v>
      </c>
      <c r="D16">
        <v>14</v>
      </c>
      <c r="E16" s="12">
        <v>3</v>
      </c>
      <c r="K16" s="2"/>
      <c r="L16" s="15">
        <v>3</v>
      </c>
      <c r="S16">
        <v>0</v>
      </c>
    </row>
    <row r="17" spans="1:19">
      <c r="E17" s="2">
        <f>SUM(E3:E16)</f>
        <v>34</v>
      </c>
      <c r="F17">
        <f>(E17/D16)*10</f>
        <v>24.285714285714285</v>
      </c>
      <c r="K17" s="2"/>
      <c r="L17" s="2">
        <f>SUM(L3:L16)</f>
        <v>38</v>
      </c>
      <c r="M17">
        <f>(L17/D16)*10</f>
        <v>27.142857142857146</v>
      </c>
      <c r="S17">
        <v>100</v>
      </c>
    </row>
    <row r="18" spans="1:19">
      <c r="E18" s="12"/>
      <c r="K18" s="2"/>
      <c r="L18" s="15"/>
      <c r="S18">
        <v>0</v>
      </c>
    </row>
    <row r="19" spans="1:19">
      <c r="A19" s="7" t="s">
        <v>282</v>
      </c>
      <c r="B19" t="s">
        <v>331</v>
      </c>
      <c r="C19" t="s">
        <v>332</v>
      </c>
      <c r="D19">
        <v>1</v>
      </c>
      <c r="E19" s="12">
        <v>3</v>
      </c>
      <c r="K19" s="2"/>
      <c r="L19" s="15">
        <v>3</v>
      </c>
      <c r="S19">
        <v>0</v>
      </c>
    </row>
    <row r="20" spans="1:19">
      <c r="E20" s="2">
        <v>3</v>
      </c>
      <c r="F20">
        <f>(E20/D19)*10</f>
        <v>30</v>
      </c>
      <c r="K20" s="2"/>
      <c r="L20" s="2">
        <v>3</v>
      </c>
      <c r="M20">
        <f>(L20/D19)*10</f>
        <v>30</v>
      </c>
      <c r="S20">
        <v>0</v>
      </c>
    </row>
    <row r="21" spans="1:19">
      <c r="K21" s="2"/>
      <c r="S21">
        <v>100</v>
      </c>
    </row>
    <row r="22" spans="1:19">
      <c r="K22" s="10"/>
    </row>
    <row r="23" spans="1:19">
      <c r="B23" s="16" t="s">
        <v>3</v>
      </c>
      <c r="D23" s="16" t="s">
        <v>4</v>
      </c>
      <c r="K23" s="10"/>
    </row>
    <row r="24" spans="1:19">
      <c r="A24" s="17" t="s">
        <v>74</v>
      </c>
      <c r="B24" s="2">
        <v>34</v>
      </c>
      <c r="C24">
        <v>24.285714285714285</v>
      </c>
      <c r="D24" s="2">
        <v>38</v>
      </c>
      <c r="E24">
        <v>27.142857142857146</v>
      </c>
      <c r="K24" s="10"/>
    </row>
    <row r="25" spans="1:19">
      <c r="A25" s="17" t="s">
        <v>350</v>
      </c>
      <c r="B25" s="2">
        <v>3</v>
      </c>
      <c r="C25">
        <v>30</v>
      </c>
      <c r="D25" s="2">
        <v>3</v>
      </c>
      <c r="E25">
        <v>30</v>
      </c>
      <c r="K25" s="10"/>
    </row>
    <row r="26" spans="1:19">
      <c r="K26" s="10"/>
    </row>
    <row r="27" spans="1:19">
      <c r="K27" s="10"/>
    </row>
    <row r="28" spans="1:19">
      <c r="K28" s="10"/>
    </row>
    <row r="29" spans="1:19">
      <c r="K29" s="10"/>
    </row>
    <row r="30" spans="1:19">
      <c r="K30" s="10"/>
    </row>
    <row r="31" spans="1:19">
      <c r="K31" s="10"/>
    </row>
    <row r="32" spans="1:19">
      <c r="K32" s="10"/>
    </row>
    <row r="33" spans="11:11">
      <c r="K33" s="10"/>
    </row>
    <row r="34" spans="11:11">
      <c r="K34" s="10"/>
    </row>
    <row r="35" spans="11:11">
      <c r="K35" s="10"/>
    </row>
    <row r="36" spans="11:11">
      <c r="K36" s="10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T39"/>
  <sheetViews>
    <sheetView topLeftCell="A9" workbookViewId="0">
      <selection activeCell="B36" sqref="B36"/>
    </sheetView>
  </sheetViews>
  <sheetFormatPr defaultRowHeight="15"/>
  <cols>
    <col min="1" max="1" width="21.5703125" customWidth="1"/>
    <col min="5" max="5" width="10.85546875" customWidth="1"/>
    <col min="13" max="13" width="17.28515625" customWidth="1"/>
  </cols>
  <sheetData>
    <row r="1" spans="1:20">
      <c r="B1" s="7" t="s">
        <v>2</v>
      </c>
      <c r="G1" s="7" t="s">
        <v>5</v>
      </c>
      <c r="L1" s="7" t="s">
        <v>6</v>
      </c>
      <c r="Q1" s="7" t="s">
        <v>7</v>
      </c>
    </row>
    <row r="2" spans="1:20">
      <c r="B2" s="16" t="s">
        <v>3</v>
      </c>
      <c r="D2" s="16" t="s">
        <v>4</v>
      </c>
      <c r="G2" s="16" t="s">
        <v>3</v>
      </c>
      <c r="I2" s="16" t="s">
        <v>4</v>
      </c>
      <c r="L2" s="16" t="s">
        <v>3</v>
      </c>
      <c r="N2" s="16" t="s">
        <v>4</v>
      </c>
      <c r="Q2" s="16" t="s">
        <v>3</v>
      </c>
      <c r="S2" s="16" t="s">
        <v>4</v>
      </c>
    </row>
    <row r="3" spans="1:20">
      <c r="A3" s="17" t="s">
        <v>59</v>
      </c>
      <c r="B3" s="2">
        <v>21</v>
      </c>
      <c r="C3">
        <v>7.2413793103448274</v>
      </c>
      <c r="D3" s="2">
        <v>57</v>
      </c>
      <c r="E3">
        <v>19.655172413793103</v>
      </c>
      <c r="G3" s="2">
        <v>0</v>
      </c>
      <c r="H3">
        <v>0</v>
      </c>
      <c r="I3" s="2">
        <v>3</v>
      </c>
      <c r="J3">
        <v>15</v>
      </c>
      <c r="L3" s="2">
        <v>1</v>
      </c>
      <c r="M3">
        <v>3.333333333333333</v>
      </c>
      <c r="N3" s="2">
        <v>7</v>
      </c>
      <c r="O3">
        <v>23.333333333333336</v>
      </c>
      <c r="Q3" s="2">
        <v>1</v>
      </c>
      <c r="R3">
        <v>3.333333333333333</v>
      </c>
      <c r="S3" s="2">
        <v>8</v>
      </c>
      <c r="T3">
        <v>26.666666666666664</v>
      </c>
    </row>
    <row r="4" spans="1:20">
      <c r="A4" s="17" t="s">
        <v>74</v>
      </c>
      <c r="B4" s="2">
        <v>56</v>
      </c>
      <c r="C4">
        <v>16.969696969696969</v>
      </c>
      <c r="D4" s="2">
        <v>42</v>
      </c>
      <c r="E4">
        <v>12.727272727272727</v>
      </c>
      <c r="G4" s="2">
        <v>7</v>
      </c>
      <c r="H4">
        <v>14</v>
      </c>
      <c r="I4" s="2">
        <v>11</v>
      </c>
      <c r="J4">
        <v>22</v>
      </c>
      <c r="L4" s="2">
        <v>8</v>
      </c>
      <c r="M4">
        <v>20</v>
      </c>
      <c r="N4" s="2">
        <v>6</v>
      </c>
      <c r="O4">
        <v>15</v>
      </c>
      <c r="Q4" s="2">
        <v>5</v>
      </c>
      <c r="R4">
        <v>16.666666666666668</v>
      </c>
      <c r="S4" s="2">
        <v>3</v>
      </c>
      <c r="T4">
        <v>10</v>
      </c>
    </row>
    <row r="5" spans="1:20">
      <c r="A5" s="17" t="s">
        <v>196</v>
      </c>
      <c r="B5" s="2">
        <v>29</v>
      </c>
      <c r="C5">
        <v>69.047619047619051</v>
      </c>
      <c r="D5" s="2">
        <v>79</v>
      </c>
      <c r="E5">
        <v>18.80952380952381</v>
      </c>
      <c r="G5" s="2">
        <v>5</v>
      </c>
      <c r="H5">
        <v>7.1428571428571432</v>
      </c>
      <c r="I5" s="2">
        <v>13</v>
      </c>
      <c r="J5">
        <v>18.571428571428573</v>
      </c>
      <c r="L5" s="2">
        <v>0</v>
      </c>
      <c r="M5">
        <v>0</v>
      </c>
      <c r="N5" s="2">
        <v>13</v>
      </c>
      <c r="O5">
        <v>26</v>
      </c>
      <c r="Q5" s="2">
        <v>2</v>
      </c>
      <c r="R5">
        <v>6.6666666666666661</v>
      </c>
      <c r="S5" s="2">
        <v>2</v>
      </c>
      <c r="T5">
        <v>6.6666666666666661</v>
      </c>
    </row>
    <row r="6" spans="1:20">
      <c r="A6" s="17" t="s">
        <v>350</v>
      </c>
      <c r="B6" s="2">
        <v>22</v>
      </c>
      <c r="C6">
        <v>12.222222222222223</v>
      </c>
      <c r="D6" s="2">
        <v>49</v>
      </c>
      <c r="E6">
        <v>27.222222222222221</v>
      </c>
      <c r="G6" s="2">
        <v>6</v>
      </c>
      <c r="H6">
        <v>12</v>
      </c>
      <c r="I6" s="2">
        <v>14</v>
      </c>
      <c r="J6">
        <v>28</v>
      </c>
      <c r="L6" s="2">
        <v>9</v>
      </c>
      <c r="M6">
        <v>18</v>
      </c>
      <c r="N6" s="2">
        <v>15</v>
      </c>
      <c r="O6">
        <v>30</v>
      </c>
      <c r="Q6" s="2">
        <v>0</v>
      </c>
      <c r="R6">
        <v>0</v>
      </c>
      <c r="S6" s="2">
        <v>9</v>
      </c>
      <c r="T6">
        <v>30</v>
      </c>
    </row>
    <row r="9" spans="1:20">
      <c r="B9" s="7" t="s">
        <v>8</v>
      </c>
    </row>
    <row r="10" spans="1:20">
      <c r="B10" s="16" t="s">
        <v>3</v>
      </c>
      <c r="D10" s="16" t="s">
        <v>4</v>
      </c>
    </row>
    <row r="11" spans="1:20">
      <c r="A11" s="17" t="s">
        <v>74</v>
      </c>
      <c r="B11" s="2">
        <v>34</v>
      </c>
      <c r="C11">
        <v>24.285714285714285</v>
      </c>
      <c r="D11" s="2">
        <v>38</v>
      </c>
      <c r="E11">
        <v>27.142857142857146</v>
      </c>
    </row>
    <row r="12" spans="1:20">
      <c r="A12" s="17" t="s">
        <v>350</v>
      </c>
      <c r="B12" s="2">
        <v>3</v>
      </c>
      <c r="C12">
        <v>30</v>
      </c>
      <c r="D12" s="2">
        <v>3</v>
      </c>
      <c r="E12">
        <v>30</v>
      </c>
    </row>
    <row r="13" spans="1:20">
      <c r="A13" s="17"/>
      <c r="B13" s="2"/>
      <c r="D13" s="2"/>
    </row>
    <row r="15" spans="1:20" ht="21">
      <c r="A15" s="20" t="s">
        <v>363</v>
      </c>
    </row>
    <row r="16" spans="1:20" ht="21">
      <c r="A16" s="21" t="s">
        <v>366</v>
      </c>
    </row>
    <row r="17" spans="1:14" ht="12.75" customHeight="1">
      <c r="A17" s="20"/>
    </row>
    <row r="18" spans="1:14">
      <c r="B18" s="11" t="s">
        <v>59</v>
      </c>
      <c r="F18" s="19" t="s">
        <v>74</v>
      </c>
      <c r="J18" s="17" t="s">
        <v>196</v>
      </c>
      <c r="N18" s="7" t="s">
        <v>350</v>
      </c>
    </row>
    <row r="19" spans="1:14">
      <c r="A19" s="11" t="s">
        <v>351</v>
      </c>
      <c r="B19">
        <v>7.2413793103448274</v>
      </c>
      <c r="E19" s="19" t="s">
        <v>354</v>
      </c>
      <c r="F19">
        <v>24.285714285714285</v>
      </c>
      <c r="I19" s="17" t="s">
        <v>359</v>
      </c>
      <c r="J19">
        <v>69.047619047619051</v>
      </c>
      <c r="M19" s="7" t="s">
        <v>354</v>
      </c>
      <c r="N19">
        <v>30</v>
      </c>
    </row>
    <row r="20" spans="1:14">
      <c r="A20" s="11" t="s">
        <v>352</v>
      </c>
      <c r="B20">
        <v>3.333333333333333</v>
      </c>
      <c r="E20" s="19" t="s">
        <v>355</v>
      </c>
      <c r="F20">
        <v>20</v>
      </c>
      <c r="I20" s="17" t="s">
        <v>360</v>
      </c>
      <c r="J20">
        <v>7.1428571428571432</v>
      </c>
      <c r="M20" s="7" t="s">
        <v>355</v>
      </c>
      <c r="N20">
        <v>18</v>
      </c>
    </row>
    <row r="21" spans="1:14">
      <c r="A21" s="11" t="s">
        <v>353</v>
      </c>
      <c r="B21">
        <v>0</v>
      </c>
      <c r="E21" s="19" t="s">
        <v>356</v>
      </c>
      <c r="F21">
        <v>16.969696969696969</v>
      </c>
      <c r="I21" s="17" t="s">
        <v>361</v>
      </c>
      <c r="J21">
        <v>6.6666666666666661</v>
      </c>
      <c r="M21" s="7" t="s">
        <v>356</v>
      </c>
      <c r="N21">
        <v>12.22</v>
      </c>
    </row>
    <row r="22" spans="1:14">
      <c r="E22" s="19" t="s">
        <v>357</v>
      </c>
      <c r="F22">
        <v>16.666666666666668</v>
      </c>
      <c r="I22" s="17" t="s">
        <v>362</v>
      </c>
      <c r="J22">
        <v>0</v>
      </c>
      <c r="M22" s="7" t="s">
        <v>364</v>
      </c>
      <c r="N22">
        <v>12</v>
      </c>
    </row>
    <row r="23" spans="1:14">
      <c r="E23" s="19" t="s">
        <v>358</v>
      </c>
      <c r="F23">
        <v>14</v>
      </c>
      <c r="M23" s="7" t="s">
        <v>365</v>
      </c>
      <c r="N23">
        <v>0</v>
      </c>
    </row>
    <row r="25" spans="1:14" ht="13.5" customHeight="1"/>
    <row r="26" spans="1:14" ht="21">
      <c r="A26" s="21" t="s">
        <v>367</v>
      </c>
    </row>
    <row r="28" spans="1:14">
      <c r="B28" s="11" t="s">
        <v>59</v>
      </c>
      <c r="F28" s="19" t="s">
        <v>74</v>
      </c>
      <c r="J28" s="17" t="s">
        <v>196</v>
      </c>
      <c r="N28" s="7" t="s">
        <v>350</v>
      </c>
    </row>
    <row r="29" spans="1:14" ht="30">
      <c r="A29" s="11" t="s">
        <v>368</v>
      </c>
      <c r="B29">
        <v>26.666666666666664</v>
      </c>
      <c r="E29" s="19" t="s">
        <v>354</v>
      </c>
      <c r="F29">
        <v>27.14</v>
      </c>
      <c r="I29" s="17" t="s">
        <v>359</v>
      </c>
      <c r="J29">
        <v>18.8</v>
      </c>
      <c r="M29" s="22" t="s">
        <v>374</v>
      </c>
      <c r="N29">
        <v>30</v>
      </c>
    </row>
    <row r="30" spans="1:14">
      <c r="A30" s="11" t="s">
        <v>369</v>
      </c>
      <c r="B30">
        <v>23.333333333333336</v>
      </c>
      <c r="E30" s="19" t="s">
        <v>360</v>
      </c>
      <c r="F30">
        <v>22</v>
      </c>
      <c r="I30" s="17" t="s">
        <v>360</v>
      </c>
      <c r="J30">
        <v>18.57</v>
      </c>
      <c r="M30" s="7" t="s">
        <v>360</v>
      </c>
      <c r="N30">
        <v>28</v>
      </c>
    </row>
    <row r="31" spans="1:14">
      <c r="A31" s="11" t="s">
        <v>370</v>
      </c>
      <c r="B31">
        <v>19.655172413793103</v>
      </c>
      <c r="E31" s="19" t="s">
        <v>372</v>
      </c>
      <c r="F31">
        <v>15</v>
      </c>
      <c r="I31" s="17" t="s">
        <v>361</v>
      </c>
      <c r="J31">
        <v>6.6666666666666661</v>
      </c>
      <c r="M31" s="7" t="s">
        <v>356</v>
      </c>
      <c r="N31">
        <v>27.22</v>
      </c>
    </row>
    <row r="32" spans="1:14">
      <c r="A32" s="11" t="s">
        <v>371</v>
      </c>
      <c r="B32">
        <v>15</v>
      </c>
      <c r="E32" s="19" t="s">
        <v>373</v>
      </c>
      <c r="F32">
        <v>12.72</v>
      </c>
      <c r="I32" s="17" t="s">
        <v>362</v>
      </c>
      <c r="J32">
        <v>26</v>
      </c>
      <c r="M32" s="10" t="s">
        <v>364</v>
      </c>
      <c r="N32" s="10">
        <v>12</v>
      </c>
    </row>
    <row r="33" spans="1:14">
      <c r="E33" s="19" t="s">
        <v>365</v>
      </c>
      <c r="F33">
        <v>10</v>
      </c>
      <c r="M33" s="10" t="s">
        <v>365</v>
      </c>
      <c r="N33" s="10">
        <v>0</v>
      </c>
    </row>
    <row r="35" spans="1:14">
      <c r="B35" t="s">
        <v>2</v>
      </c>
      <c r="C35" t="s">
        <v>5</v>
      </c>
      <c r="D35" t="s">
        <v>6</v>
      </c>
      <c r="E35" s="19" t="s">
        <v>7</v>
      </c>
      <c r="F35" t="s">
        <v>8</v>
      </c>
    </row>
    <row r="36" spans="1:14">
      <c r="A36" t="s">
        <v>390</v>
      </c>
    </row>
    <row r="37" spans="1:14">
      <c r="A37" t="s">
        <v>391</v>
      </c>
    </row>
    <row r="38" spans="1:14">
      <c r="A38" t="s">
        <v>393</v>
      </c>
    </row>
    <row r="39" spans="1:14">
      <c r="A39" t="s">
        <v>392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F36"/>
  <sheetViews>
    <sheetView workbookViewId="0">
      <selection activeCell="H36" sqref="H36"/>
    </sheetView>
  </sheetViews>
  <sheetFormatPr defaultRowHeight="15"/>
  <cols>
    <col min="1" max="1" width="21.85546875" customWidth="1"/>
  </cols>
  <sheetData>
    <row r="1" spans="1:6">
      <c r="A1" s="10"/>
      <c r="B1" t="s">
        <v>2</v>
      </c>
      <c r="C1" t="s">
        <v>5</v>
      </c>
      <c r="D1" t="s">
        <v>7</v>
      </c>
      <c r="E1" t="s">
        <v>6</v>
      </c>
      <c r="F1" t="s">
        <v>8</v>
      </c>
    </row>
    <row r="2" spans="1:6">
      <c r="A2" t="s">
        <v>380</v>
      </c>
      <c r="B2">
        <v>6.89</v>
      </c>
      <c r="C2">
        <v>0</v>
      </c>
      <c r="D2">
        <v>0</v>
      </c>
      <c r="E2">
        <v>0</v>
      </c>
      <c r="F2">
        <v>0</v>
      </c>
    </row>
    <row r="3" spans="1:6">
      <c r="A3" t="s">
        <v>389</v>
      </c>
      <c r="B3">
        <v>20.68</v>
      </c>
      <c r="C3">
        <v>50</v>
      </c>
      <c r="D3">
        <v>0</v>
      </c>
      <c r="E3">
        <v>0</v>
      </c>
      <c r="F3">
        <v>7.14</v>
      </c>
    </row>
    <row r="4" spans="1:6">
      <c r="A4" t="s">
        <v>388</v>
      </c>
      <c r="B4">
        <v>41.37</v>
      </c>
      <c r="C4">
        <v>50</v>
      </c>
      <c r="D4">
        <v>33.33</v>
      </c>
      <c r="E4">
        <v>66.66</v>
      </c>
      <c r="F4">
        <v>14.28</v>
      </c>
    </row>
    <row r="5" spans="1:6">
      <c r="A5" t="s">
        <v>387</v>
      </c>
      <c r="B5">
        <v>31.03</v>
      </c>
      <c r="C5">
        <v>0</v>
      </c>
      <c r="D5">
        <v>66.66</v>
      </c>
      <c r="E5">
        <v>33.33</v>
      </c>
      <c r="F5">
        <v>78.569999999999993</v>
      </c>
    </row>
    <row r="6" spans="1:6">
      <c r="A6" t="s">
        <v>386</v>
      </c>
      <c r="B6">
        <v>41.37</v>
      </c>
      <c r="C6">
        <v>100</v>
      </c>
      <c r="D6">
        <v>66.66</v>
      </c>
      <c r="E6">
        <v>66.66</v>
      </c>
      <c r="F6">
        <v>0</v>
      </c>
    </row>
    <row r="7" spans="1:6">
      <c r="A7" t="s">
        <v>385</v>
      </c>
      <c r="B7">
        <v>51.72</v>
      </c>
      <c r="C7">
        <v>0</v>
      </c>
      <c r="D7">
        <v>33.33</v>
      </c>
      <c r="E7">
        <v>33.33</v>
      </c>
      <c r="F7">
        <v>7.14</v>
      </c>
    </row>
    <row r="8" spans="1:6">
      <c r="A8" t="s">
        <v>384</v>
      </c>
      <c r="B8">
        <v>0</v>
      </c>
      <c r="C8">
        <v>0</v>
      </c>
      <c r="D8">
        <v>0</v>
      </c>
      <c r="E8">
        <v>0</v>
      </c>
      <c r="F8">
        <v>42.85</v>
      </c>
    </row>
    <row r="9" spans="1:6">
      <c r="A9" t="s">
        <v>383</v>
      </c>
      <c r="B9">
        <v>6.89</v>
      </c>
      <c r="C9">
        <v>0</v>
      </c>
      <c r="D9">
        <v>0</v>
      </c>
      <c r="E9">
        <v>0</v>
      </c>
      <c r="F9">
        <v>50</v>
      </c>
    </row>
    <row r="10" spans="1:6">
      <c r="B10" t="s">
        <v>2</v>
      </c>
      <c r="C10" t="s">
        <v>5</v>
      </c>
      <c r="D10" t="s">
        <v>7</v>
      </c>
      <c r="E10" t="s">
        <v>6</v>
      </c>
      <c r="F10" t="s">
        <v>8</v>
      </c>
    </row>
    <row r="11" spans="1:6">
      <c r="A11" t="s">
        <v>380</v>
      </c>
      <c r="B11">
        <v>42.42</v>
      </c>
      <c r="C11">
        <v>0</v>
      </c>
      <c r="D11">
        <v>33.33</v>
      </c>
      <c r="E11">
        <v>25</v>
      </c>
      <c r="F11">
        <v>0</v>
      </c>
    </row>
    <row r="12" spans="1:6">
      <c r="A12" t="s">
        <v>389</v>
      </c>
      <c r="B12">
        <v>12.12</v>
      </c>
      <c r="C12">
        <v>20</v>
      </c>
      <c r="D12">
        <v>33.33</v>
      </c>
      <c r="E12">
        <v>25</v>
      </c>
      <c r="F12">
        <v>7.14</v>
      </c>
    </row>
    <row r="13" spans="1:6">
      <c r="A13" t="s">
        <v>388</v>
      </c>
      <c r="B13">
        <v>21.21</v>
      </c>
      <c r="C13">
        <v>40</v>
      </c>
      <c r="D13">
        <v>33.33</v>
      </c>
      <c r="E13">
        <v>25</v>
      </c>
      <c r="F13">
        <v>14.28</v>
      </c>
    </row>
    <row r="14" spans="1:6">
      <c r="A14" t="s">
        <v>387</v>
      </c>
      <c r="B14">
        <v>24.24</v>
      </c>
      <c r="C14">
        <v>40</v>
      </c>
      <c r="D14">
        <v>0</v>
      </c>
      <c r="E14">
        <v>25</v>
      </c>
      <c r="F14">
        <v>78.569999999999993</v>
      </c>
    </row>
    <row r="15" spans="1:6">
      <c r="A15" t="s">
        <v>386</v>
      </c>
      <c r="B15">
        <v>24.24</v>
      </c>
      <c r="C15">
        <v>40</v>
      </c>
      <c r="D15">
        <v>0</v>
      </c>
      <c r="E15">
        <v>25</v>
      </c>
      <c r="F15">
        <v>0</v>
      </c>
    </row>
    <row r="16" spans="1:6">
      <c r="A16" t="s">
        <v>385</v>
      </c>
      <c r="B16">
        <v>24.24</v>
      </c>
      <c r="C16">
        <v>20</v>
      </c>
      <c r="D16">
        <v>66.66</v>
      </c>
      <c r="E16">
        <v>25</v>
      </c>
      <c r="F16">
        <v>7.14</v>
      </c>
    </row>
    <row r="17" spans="1:6">
      <c r="A17" t="s">
        <v>384</v>
      </c>
      <c r="B17">
        <v>9.09</v>
      </c>
      <c r="C17">
        <v>0</v>
      </c>
      <c r="D17">
        <v>0</v>
      </c>
      <c r="E17">
        <v>0</v>
      </c>
      <c r="F17">
        <v>42.85</v>
      </c>
    </row>
    <row r="18" spans="1:6">
      <c r="A18" t="s">
        <v>383</v>
      </c>
      <c r="B18">
        <v>42.42</v>
      </c>
      <c r="C18">
        <v>40</v>
      </c>
      <c r="D18">
        <v>33.33</v>
      </c>
      <c r="E18">
        <v>50</v>
      </c>
      <c r="F18">
        <v>50</v>
      </c>
    </row>
    <row r="19" spans="1:6">
      <c r="B19" t="s">
        <v>2</v>
      </c>
      <c r="C19" t="s">
        <v>5</v>
      </c>
      <c r="D19" t="s">
        <v>7</v>
      </c>
      <c r="E19" t="s">
        <v>6</v>
      </c>
    </row>
    <row r="20" spans="1:6">
      <c r="A20" t="s">
        <v>380</v>
      </c>
      <c r="B20">
        <v>7.14</v>
      </c>
      <c r="C20">
        <v>0</v>
      </c>
      <c r="D20">
        <v>0</v>
      </c>
      <c r="E20">
        <v>0</v>
      </c>
    </row>
    <row r="21" spans="1:6">
      <c r="A21" t="s">
        <v>389</v>
      </c>
      <c r="B21">
        <v>16.66</v>
      </c>
      <c r="C21">
        <v>28.57</v>
      </c>
      <c r="D21">
        <v>25</v>
      </c>
      <c r="E21">
        <v>20</v>
      </c>
    </row>
    <row r="22" spans="1:6">
      <c r="A22" t="s">
        <v>388</v>
      </c>
      <c r="B22">
        <v>57.14</v>
      </c>
      <c r="C22">
        <v>57.14</v>
      </c>
      <c r="D22">
        <v>25</v>
      </c>
      <c r="E22">
        <v>0</v>
      </c>
    </row>
    <row r="23" spans="1:6">
      <c r="A23" t="s">
        <v>387</v>
      </c>
      <c r="B23">
        <v>19.04</v>
      </c>
      <c r="C23">
        <v>14.28</v>
      </c>
      <c r="D23">
        <v>50</v>
      </c>
      <c r="E23">
        <v>80</v>
      </c>
    </row>
    <row r="24" spans="1:6">
      <c r="A24" t="s">
        <v>386</v>
      </c>
      <c r="B24">
        <v>47.61</v>
      </c>
      <c r="C24">
        <v>71.42</v>
      </c>
      <c r="D24">
        <v>25</v>
      </c>
      <c r="E24">
        <v>100</v>
      </c>
    </row>
    <row r="25" spans="1:6">
      <c r="A25" t="s">
        <v>385</v>
      </c>
      <c r="B25">
        <v>38.090000000000003</v>
      </c>
      <c r="C25">
        <v>0</v>
      </c>
      <c r="D25">
        <v>25</v>
      </c>
      <c r="E25">
        <v>0</v>
      </c>
    </row>
    <row r="26" spans="1:6">
      <c r="A26" t="s">
        <v>384</v>
      </c>
      <c r="B26">
        <v>11.9</v>
      </c>
      <c r="C26">
        <v>14.28</v>
      </c>
      <c r="D26">
        <v>25</v>
      </c>
      <c r="E26">
        <v>0</v>
      </c>
    </row>
    <row r="27" spans="1:6">
      <c r="A27" t="s">
        <v>383</v>
      </c>
      <c r="B27">
        <v>2.38</v>
      </c>
      <c r="C27">
        <v>14.28</v>
      </c>
      <c r="D27">
        <v>0</v>
      </c>
      <c r="E27">
        <v>0</v>
      </c>
    </row>
    <row r="28" spans="1:6">
      <c r="B28" t="s">
        <v>2</v>
      </c>
      <c r="C28" t="s">
        <v>5</v>
      </c>
      <c r="D28" t="s">
        <v>7</v>
      </c>
      <c r="E28" t="s">
        <v>6</v>
      </c>
      <c r="F28" t="s">
        <v>8</v>
      </c>
    </row>
    <row r="29" spans="1:6">
      <c r="A29" t="s">
        <v>380</v>
      </c>
      <c r="B29">
        <v>5.55</v>
      </c>
      <c r="C29">
        <v>0</v>
      </c>
      <c r="D29">
        <v>0</v>
      </c>
      <c r="E29">
        <v>0</v>
      </c>
      <c r="F29">
        <v>0</v>
      </c>
    </row>
    <row r="30" spans="1:6">
      <c r="A30" t="s">
        <v>389</v>
      </c>
      <c r="B30">
        <v>0</v>
      </c>
      <c r="C30">
        <v>0</v>
      </c>
      <c r="D30">
        <v>33.33</v>
      </c>
      <c r="E30">
        <v>0</v>
      </c>
      <c r="F30">
        <v>0</v>
      </c>
    </row>
    <row r="31" spans="1:6">
      <c r="A31" t="s">
        <v>388</v>
      </c>
      <c r="B31">
        <v>11.11</v>
      </c>
      <c r="C31">
        <v>20</v>
      </c>
      <c r="D31">
        <v>0</v>
      </c>
      <c r="E31">
        <v>0</v>
      </c>
      <c r="F31">
        <v>50</v>
      </c>
    </row>
    <row r="32" spans="1:6">
      <c r="A32" t="s">
        <v>387</v>
      </c>
      <c r="B32">
        <v>83.33</v>
      </c>
      <c r="C32">
        <v>80</v>
      </c>
      <c r="D32">
        <v>66.67</v>
      </c>
      <c r="E32">
        <v>100</v>
      </c>
      <c r="F32">
        <v>50</v>
      </c>
    </row>
    <row r="33" spans="1:6">
      <c r="A33" t="s">
        <v>386</v>
      </c>
      <c r="B33">
        <v>55.55</v>
      </c>
      <c r="C33">
        <v>60</v>
      </c>
      <c r="D33">
        <v>66.67</v>
      </c>
      <c r="E33">
        <v>40</v>
      </c>
      <c r="F33">
        <v>0</v>
      </c>
    </row>
    <row r="34" spans="1:6">
      <c r="A34" t="s">
        <v>385</v>
      </c>
      <c r="B34">
        <v>5.55</v>
      </c>
      <c r="C34">
        <v>0</v>
      </c>
      <c r="D34">
        <v>0</v>
      </c>
      <c r="E34">
        <v>0</v>
      </c>
      <c r="F34">
        <v>0</v>
      </c>
    </row>
    <row r="35" spans="1:6">
      <c r="A35" t="s">
        <v>384</v>
      </c>
      <c r="B35">
        <v>0</v>
      </c>
      <c r="C35">
        <v>0</v>
      </c>
      <c r="D35">
        <v>0</v>
      </c>
      <c r="E35">
        <v>0</v>
      </c>
      <c r="F35">
        <v>50</v>
      </c>
    </row>
    <row r="36" spans="1:6">
      <c r="A36" t="s">
        <v>383</v>
      </c>
      <c r="B36">
        <v>38.880000000000003</v>
      </c>
      <c r="C36">
        <v>40</v>
      </c>
      <c r="D36">
        <v>33.33</v>
      </c>
      <c r="E36">
        <v>60</v>
      </c>
      <c r="F36">
        <v>5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USA</vt:lpstr>
      <vt:lpstr>UK</vt:lpstr>
      <vt:lpstr>Mexico</vt:lpstr>
      <vt:lpstr>Japan</vt:lpstr>
      <vt:lpstr>Sri Lanka</vt:lpstr>
      <vt:lpstr>Final score </vt:lpstr>
      <vt:lpstr>Figure Developmen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10-06T09:00:13Z</dcterms:created>
  <dcterms:modified xsi:type="dcterms:W3CDTF">2021-11-14T06:42:25Z</dcterms:modified>
</cp:coreProperties>
</file>